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402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bionazm\Box\miRNA in milk project\Manuscripts\Milk and miRNA\Suppl Figures\"/>
    </mc:Choice>
  </mc:AlternateContent>
  <xr:revisionPtr revIDLastSave="0" documentId="8_{8F8AE19F-1F54-476B-BB20-4DC8BD46D03E}" xr6:coauthVersionLast="36" xr6:coauthVersionMax="36" xr10:uidLastSave="{00000000-0000-0000-0000-000000000000}"/>
  <bookViews>
    <workbookView xWindow="240" yWindow="90" windowWidth="15315" windowHeight="7245" xr2:uid="{00000000-000D-0000-FFFF-FFFF00000000}"/>
  </bookViews>
  <sheets>
    <sheet name="Chart DAVID for targets with CW" sheetId="1" r:id="rId1"/>
  </sheets>
  <calcPr calcId="191029"/>
</workbook>
</file>

<file path=xl/sharedStrings.xml><?xml version="1.0" encoding="utf-8"?>
<sst xmlns="http://schemas.openxmlformats.org/spreadsheetml/2006/main" count="313" uniqueCount="202">
  <si>
    <t>Category</t>
  </si>
  <si>
    <t>Term</t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UP_KEYWORDS</t>
  </si>
  <si>
    <t>Synapse</t>
  </si>
  <si>
    <t>ENST00000508576, ENST00000395156, ENST00000457153, ENST00000233535, ENST00000280772, ENST00000329152, ENST00000404970, ENST00000370314, ENST00000609686, ENST00000264318, ENST00000264025</t>
  </si>
  <si>
    <t>GOTERM_CC_DIRECT</t>
  </si>
  <si>
    <t>GO:0070033~synaptobrevin 2-SNAP-25-syntaxin-1a-complexin II complex</t>
  </si>
  <si>
    <t>ENST00000359546, ENST00000395156, ENST00000404970</t>
  </si>
  <si>
    <t>GOTERM_MF_DIRECT</t>
  </si>
  <si>
    <t>GO:0005515~protein binding</t>
  </si>
  <si>
    <t>ENST00000391947, ENST00000427179, ENST00000225823, ENST00000454893, ENST00000309166, ENST00000379214, ENST00000609686, ENST00000366756, ENST00000303052, ENST00000514518, ENST00000433529, ENST00000343674, ENST00000334077, ENST00000233535, ENST00000359558, ENST00000267859, ENST00000341223, ENST00000379096, ENST00000482108, ENST00000402255, ENST00000476465, ENST00000267202, ENST00000370900, ENST00000298743, ENST00000370314, ENST00000265165, ENST00000394630, ENST00000536142, ENST00000392238, ENST00000316099, ENST00000356986, ENST00000374672, ENST00000294740, ENST00000479918, ENST00000532401, ENST00000342166, ENST00000545297, ENST00000338492, ENST00000277541, ENST00000418930, ENST00000264025, ENST00000267116, ENST00000397752, ENST00000252891, ENST00000246792, ENST00000265922, ENST00000404970, ENST00000564828, ENST00000380991, ENST00000366983, ENST00000318663, ENST00000508576, ENST00000393987, ENST00000344147, ENST00000331238, ENST00000394906, ENST00000382061, ENST00000259006, ENST00000609713, ENST00000590235, ENST00000520509, ENST00000491895, ENST00000561457, ENST00000489308, ENST00000569798, ENST00000457153, ENST00000453269, ENST00000395156, ENST00000280772, ENST00000417098, ENST00000389567, ENST00000330258, ENST00000355221, ENST00000338370, ENST00000405546, ENST00000395748, ENST00000393784, ENST00000394795, ENST00000375650, ENST00000260643, ENST00000284486</t>
  </si>
  <si>
    <t>Membrane</t>
  </si>
  <si>
    <t>ENST00000225823, ENST00000379214, ENST00000609686, ENST00000366756, ENST00000278947, ENST00000264318, ENST00000303052, ENST00000514518, ENST00000408967, ENST00000267102, ENST00000343674, ENST00000233535, ENST00000359558, ENST00000267859, ENST00000566188, ENST00000367635, ENST00000340160, ENST00000476465, ENST00000453424, ENST00000267202, ENST00000371065, ENST00000370900, ENST00000298743, ENST00000370314, ENST00000497933, ENST00000414069, ENST00000356986, ENST00000355653, ENST00000247225, ENST00000479918, ENST00000528014, ENST00000339020, ENST00000545297, ENST00000277541, ENST00000418930, ENST00000264025, ENST00000397752, ENST00000374045, ENST00000391770, ENST00000246792, ENST00000404970, ENST00000521452, ENST00000360689, ENST00000318663, ENST00000261381, ENST00000374847, ENST00000333813, ENST00000508576, ENST00000394906, ENST00000331238, ENST00000609713, ENST00000590235, ENST00000561457, ENST00000569798, ENST00000395156, ENST00000457153, ENST00000280772, ENST00000368358, ENST00000345745, ENST00000389567, ENST00000330258, ENST00000371950, ENST00000329152, ENST00000395748, ENST00000393784, ENST00000286692, ENST00000492406, ENST00000335659, ENST00000260643, ENST00000361906</t>
  </si>
  <si>
    <t>Phosphoprotein</t>
  </si>
  <si>
    <t>ENST00000391947, ENST00000225823, ENST00000379214, ENST00000609686, ENST00000366756, ENST00000370952, ENST00000278947, ENST00000303052, ENST00000514518, ENST00000369155, ENST00000343674, ENST00000576027, ENST00000479907, ENST00000267859, ENST00000341223, ENST00000379096, ENST00000482108, ENST00000367635, ENST00000426855, ENST00000476465, ENST00000453424, ENST00000370314, ENST00000265165, ENST00000536142, ENST00000392238, ENST00000316099, ENST00000374672, ENST00000373874, ENST00000355653, ENST00000294740, ENST00000247225, ENST00000532401, ENST00000342166, ENST00000442080, ENST00000338492, ENST00000277541, ENST00000264025, ENST00000397752, ENST00000267116, ENST00000391770, ENST00000252891, ENST00000404970, ENST00000360689, ENST00000366983, ENST00000377735, ENST00000318663, ENST00000333813, ENST00000508576, ENST00000393987, ENST00000344147, ENST00000394906, ENST00000217260, ENST00000609713, ENST00000520509, ENST00000491895, ENST00000489308, ENST00000569798, ENST00000457153, ENST00000395156, ENST00000453269, ENST00000280772, ENST00000368358, ENST00000417098, ENST00000330258, ENST00000355221, ENST00000359546, ENST00000405546, ENST00000329152, ENST00000377184, ENST00000482533, ENST00000492406, ENST00000375650, ENST00000361906, ENST00000343958</t>
  </si>
  <si>
    <t>GO:0048306~calcium-dependent protein binding</t>
  </si>
  <si>
    <t>ENST00000359546, ENST00000395156, ENST00000457153, ENST00000404970, ENST00000267202</t>
  </si>
  <si>
    <t>GOTERM_BP_DIRECT</t>
  </si>
  <si>
    <t>GO:0017157~regulation of exocytosis</t>
  </si>
  <si>
    <t>ENST00000359546, ENST00000395156, ENST00000457153, ENST00000404970</t>
  </si>
  <si>
    <t>Transmembrane helix</t>
  </si>
  <si>
    <t>ENST00000225823, ENST00000379214, ENST00000609686, ENST00000366756, ENST00000278947, ENST00000264318, ENST00000303052, ENST00000514518, ENST00000408967, ENST00000267102, ENST00000233535, ENST00000359558, ENST00000267859, ENST00000340160, ENST00000453424, ENST00000371065, ENST00000370900, ENST00000370314, ENST00000497933, ENST00000356986, ENST00000247225, ENST00000479918, ENST00000528014, ENST00000339020, ENST00000545297, ENST00000277541, ENST00000418930, ENST00000264025, ENST00000397752, ENST00000374045, ENST00000391770, ENST00000404970, ENST00000521452, ENST00000360689, ENST00000318663, ENST00000261381, ENST00000374847, ENST00000333813, ENST00000609713, ENST00000590235, ENST00000561457, ENST00000395156, ENST00000457153, ENST00000569798, ENST00000368358, ENST00000345745, ENST00000389567, ENST00000371950, ENST00000393784, ENST00000395748, ENST00000286692, ENST00000492406, ENST00000260643, ENST00000335659, ENST00000361906</t>
  </si>
  <si>
    <t>Transmembrane</t>
  </si>
  <si>
    <t>KEGG_PATHWAY</t>
  </si>
  <si>
    <t>hsa04721:Synaptic vesicle cycle</t>
  </si>
  <si>
    <t>ENST00000355221, ENST00000359546, ENST00000395156, ENST00000457153, ENST00000404970</t>
  </si>
  <si>
    <t>GO:0034220~ion transmembrane transport</t>
  </si>
  <si>
    <t>ENST00000355221, ENST00000225823, ENST00000370314, ENST00000609686, ENST00000528014, ENST00000380991, ENST00000264318</t>
  </si>
  <si>
    <t>UP_SEQ_FEATURE</t>
  </si>
  <si>
    <t>transmembrane region</t>
  </si>
  <si>
    <t>ENST00000225823, ENST00000379214, ENST00000366756, ENST00000609686, ENST00000278947, ENST00000264318, ENST00000514518, ENST00000267102, ENST00000233535, ENST00000359558, ENST00000340160, ENST00000453424, ENST00000371065, ENST00000370900, ENST00000370314, ENST00000497933, ENST00000356986, ENST00000479918, ENST00000247225, ENST00000339020, ENST00000528014, ENST00000545297, ENST00000277541, ENST00000397752, ENST00000374045, ENST00000264025, ENST00000391770, ENST00000404970, ENST00000521452, ENST00000360689, ENST00000318663, ENST00000374847, ENST00000261381, ENST00000333813, ENST00000609713, ENST00000590235, ENST00000457153, ENST00000395156, ENST00000368358, ENST00000345745, ENST00000389567, ENST00000371950, ENST00000393784, ENST00000395748, ENST00000286692, ENST00000492406, ENST00000335659, ENST00000260643, ENST00000361906</t>
  </si>
  <si>
    <t>Cell junction</t>
  </si>
  <si>
    <t>ENST00000508576, ENST00000395156, ENST00000457153, ENST00000233535, ENST00000280772, ENST00000329152, ENST00000404970, ENST00000370314, ENST00000366756, ENST00000609686, ENST00000264318, ENST00000264025</t>
  </si>
  <si>
    <t>GO:0043005~neuron projection</t>
  </si>
  <si>
    <t>ENST00000395156, ENST00000457153, ENST00000233535, ENST00000280772, ENST00000404970, ENST00000532401, ENST00000609686</t>
  </si>
  <si>
    <t>GO:0030672~synaptic vesicle membrane</t>
  </si>
  <si>
    <t>ENST00000395156, ENST00000457153, ENST00000233535, ENST00000404970</t>
  </si>
  <si>
    <t>Postsynaptic cell membrane</t>
  </si>
  <si>
    <t>ENST00000508576, ENST00000280772, ENST00000329152, ENST00000370314, ENST00000609686, ENST00000264318</t>
  </si>
  <si>
    <t>GO:0016021~integral component of membrane</t>
  </si>
  <si>
    <t>ENST00000379214, ENST00000366756, ENST00000264318, ENST00000303052, ENST00000514518, ENST00000408967, ENST00000267102, ENST00000233535, ENST00000359558, ENST00000267859, ENST00000340160, ENST00000453424, ENST00000371065, ENST00000370900, ENST00000298743, ENST00000216468, ENST00000497933, ENST00000356986, ENST00000355653, ENST00000479918, ENST00000247225, ENST00000339020, ENST00000545297, ENST00000418930, ENST00000277541, ENST00000397752, ENST00000374045, ENST00000264025, ENST00000391770, ENST00000404970, ENST00000521452, ENST00000360689, ENST00000318663, ENST00000374847, ENST00000261381, ENST00000333813, ENST00000590235, ENST00000561457, ENST00000457153, ENST00000395156, ENST00000368358, ENST00000345745, ENST00000389567, ENST00000393784, ENST00000395748, ENST00000286692, ENST00000492406, ENST00000335659, ENST00000260643, ENST00000361906</t>
  </si>
  <si>
    <t>GO:0017075~syntaxin-1 binding</t>
  </si>
  <si>
    <t>ENST00000359546, ENST00000457153, ENST00000404970</t>
  </si>
  <si>
    <t>Wnt signaling pathway</t>
  </si>
  <si>
    <t>ENST00000217260, ENST00000265165, ENST00000379214, ENST00000303052, ENST00000517423, ENST00000330258</t>
  </si>
  <si>
    <t>GO:0007268~chemical synaptic transmission</t>
  </si>
  <si>
    <t>ENST00000371950, ENST00000508576, ENST00000394906, ENST00000457153, ENST00000225823, ENST00000609686, ENST00000278947</t>
  </si>
  <si>
    <t>Ion channel</t>
  </si>
  <si>
    <t>ENST00000225823, ENST00000368358, ENST00000370314, ENST00000609686, ENST00000609713, ENST00000278947, ENST00000264318, ENST00000497933</t>
  </si>
  <si>
    <t>Ion transport</t>
  </si>
  <si>
    <t>ENST00000355221, ENST00000233535, ENST00000225823, ENST00000368358, ENST00000370314, ENST00000609686, ENST00000528014, ENST00000609713, ENST00000278947, ENST00000264318, ENST00000497933</t>
  </si>
  <si>
    <t>GO:0033116~endoplasmic reticulum-Golgi intermediate compartment membrane</t>
  </si>
  <si>
    <t>ENST00000393784, ENST00000395748, ENST00000479918, ENST00000545297</t>
  </si>
  <si>
    <t>GO:0006810~transport</t>
  </si>
  <si>
    <t>ENST00000233535, ENST00000370314, ENST00000479918, ENST00000216468, ENST00000609686, ENST00000528014, ENST00000264318, ENST00000361906</t>
  </si>
  <si>
    <t>GO:0045930~negative regulation of mitotic cell cycle</t>
  </si>
  <si>
    <t>ENST00000343674, ENST00000265922, ENST00000298743</t>
  </si>
  <si>
    <t>GO:0030054~cell junction</t>
  </si>
  <si>
    <t>ENST00000508576, ENST00000395156, ENST00000457153, ENST00000233535, ENST00000329152, ENST00000404970, ENST00000370314, ENST00000609686, ENST00000264318</t>
  </si>
  <si>
    <t>Sodium channel</t>
  </si>
  <si>
    <t>ENST00000225823, ENST00000368358, ENST00000278947</t>
  </si>
  <si>
    <t>GO:0045211~postsynaptic membrane</t>
  </si>
  <si>
    <t>Ligand-gated ion channel</t>
  </si>
  <si>
    <t>ENST00000368358, ENST00000370314, ENST00000609686, ENST00000264318</t>
  </si>
  <si>
    <t>GO:0010629~negative regulation of gene expression</t>
  </si>
  <si>
    <t>ENST00000391770, ENST00000374672, ENST00000394906, ENST00000316981, ENST00000294740</t>
  </si>
  <si>
    <t>GO:0014047~glutamate secretion</t>
  </si>
  <si>
    <t>ENST00000395156, ENST00000457153, ENST00000404970</t>
  </si>
  <si>
    <t>GO:0005768~endosome</t>
  </si>
  <si>
    <t>ENST00000371065, ENST00000394906, ENST00000233535, ENST00000476465, ENST00000453424, ENST00000267202</t>
  </si>
  <si>
    <t>GO:0045608~negative regulation of auditory receptor cell differentiation</t>
  </si>
  <si>
    <t>ENST00000366756, ENST00000277541</t>
  </si>
  <si>
    <t>GO:0008021~synaptic vesicle</t>
  </si>
  <si>
    <t>compositionally biased region:Poly-Glu</t>
  </si>
  <si>
    <t>ENST00000344147, ENST00000280772, ENST00000216468, ENST00000532401, ENST00000482533, ENST00000497933, ENST00000277541, ENST00000264025, ENST00000330258</t>
  </si>
  <si>
    <t>GO:0070044~synaptobrevin 2-SNAP-25-syntaxin-1a complex</t>
  </si>
  <si>
    <t>ENST00000395156, ENST00000404970</t>
  </si>
  <si>
    <t>GO:0070032~synaptobrevin 2-SNAP-25-syntaxin-1a-complexin I complex</t>
  </si>
  <si>
    <t>GO:0060203~clathrin-sculpted glutamate transport vesicle membrane</t>
  </si>
  <si>
    <t>ENST00000457153, ENST00000404970</t>
  </si>
  <si>
    <t>GO:0007386~compartment pattern specification</t>
  </si>
  <si>
    <t>GO:0007409~axonogenesis</t>
  </si>
  <si>
    <t>ENST00000252891, ENST00000280772, ENST00000497933, ENST00000277541</t>
  </si>
  <si>
    <t>GO:0070083~clathrin-sculpted monoamine transport vesicle membrane</t>
  </si>
  <si>
    <t>GO:0003700~transcription factor activity, sequence-specific DNA binding</t>
  </si>
  <si>
    <t>ENST00000374672, ENST00000373874, ENST00000427179, ENST00000453269, ENST00000265165, ENST00000316981, ENST00000294740, ENST00000532401, ENST00000366983, ENST00000482533, ENST00000277541, ENST00000418930, ENST00000316099</t>
  </si>
  <si>
    <t>GO:0005887~integral component of plasma membrane</t>
  </si>
  <si>
    <t>ENST00000225823, ENST00000404970, ENST00000368358, ENST00000370314, ENST00000379214, ENST00000609686, ENST00000366756, ENST00000264318, ENST00000389567, ENST00000371950, ENST00000233535, ENST00000359558, ENST00000377184, ENST00000340160, ENST00000264025, ENST00000397752, ENST00000374045</t>
  </si>
  <si>
    <t>GO:0043231~intracellular membrane-bounded organelle</t>
  </si>
  <si>
    <t>ENST00000344147, ENST00000338370, ENST00000404970, ENST00000267859, ENST00000528014, ENST00000286692, ENST00000555647, ENST00000264025, ENST00000330258</t>
  </si>
  <si>
    <t>hsa05033:Nicotine addiction</t>
  </si>
  <si>
    <t>ENST00000370314, ENST00000609686, ENST00000264318</t>
  </si>
  <si>
    <t>INTERPRO</t>
  </si>
  <si>
    <t>IPR001390:Gamma-aminobutyric-acid A receptor, alpha subunit</t>
  </si>
  <si>
    <t>ENST00000370314, ENST00000264318</t>
  </si>
  <si>
    <t>domain:Leucine-zipper</t>
  </si>
  <si>
    <t>ENST00000532401, ENST00000366983, ENST00000418930, ENST00000536142</t>
  </si>
  <si>
    <t>GO:0000149~SNARE binding</t>
  </si>
  <si>
    <t>GO:0008503~benzodiazepine receptor activity</t>
  </si>
  <si>
    <t>GO:0032527~protein exit from endoplasmic reticulum</t>
  </si>
  <si>
    <t>ENST00000545297, ENST00000260643</t>
  </si>
  <si>
    <t>Sodium transport</t>
  </si>
  <si>
    <t>ENST00000225823, ENST00000368358, ENST00000528014, ENST00000278947</t>
  </si>
  <si>
    <t>BIOCARTA</t>
  </si>
  <si>
    <t>h_botulinPathway:Blockade of Neurotransmitter Relase by Botulinum Toxin</t>
  </si>
  <si>
    <t>GO:0016055~Wnt signaling pathway</t>
  </si>
  <si>
    <t>ENST00000217260, ENST00000265165, ENST00000303052, ENST00000517423, ENST00000330258</t>
  </si>
  <si>
    <t>GO:0046982~protein heterodimerization activity</t>
  </si>
  <si>
    <t>ENST00000369155, ENST00000394906, ENST00000395156, ENST00000453269, ENST00000379096, ENST00000366983, ENST00000277541, ENST00000264025</t>
  </si>
  <si>
    <t>GO:0044325~ion channel binding</t>
  </si>
  <si>
    <t>ENST00000508576, ENST00000395156, ENST00000280772, ENST00000380991</t>
  </si>
  <si>
    <t>compositionally biased region:Poly-Gly</t>
  </si>
  <si>
    <t>ENST00000298743, ENST00000329152, ENST00000521452, ENST00000265165, ENST00000277541, ENST00000264025</t>
  </si>
  <si>
    <t>GO:0005912~adherens junction</t>
  </si>
  <si>
    <t>ENST00000366756, ENST00000277541, ENST00000264025</t>
  </si>
  <si>
    <t>GO:0014807~regulation of somitogenesis</t>
  </si>
  <si>
    <t>Sodium</t>
  </si>
  <si>
    <t>GO:0030018~Z disc</t>
  </si>
  <si>
    <t>ENST00000508576, ENST00000280772, ENST00000341223, ENST00000380991</t>
  </si>
  <si>
    <t>GO:0042542~response to hydrogen peroxide</t>
  </si>
  <si>
    <t>ENST00000395748, ENST00000532401, ENST00000380991</t>
  </si>
  <si>
    <t>GO:0007269~neurotransmitter secretion</t>
  </si>
  <si>
    <t xml:space="preserve">h_notchPathway:Proteolysis and Signaling Pathway of Notch </t>
  </si>
  <si>
    <t>GO:0031201~SNARE complex</t>
  </si>
  <si>
    <t>GO:0000139~Golgi membrane</t>
  </si>
  <si>
    <t>ENST00000371065, ENST00000393784, ENST00000395748, ENST00000360689, ENST00000545297, ENST00000492406, ENST00000277541, ENST00000260643, ENST00000261381</t>
  </si>
  <si>
    <t>Synaptosome</t>
  </si>
  <si>
    <t>ENST00000395156, ENST00000233535, ENST00000404970</t>
  </si>
  <si>
    <t>GO:0061202~clathrin-sculpted gamma-aminobutyric acid transport vesicle membrane</t>
  </si>
  <si>
    <t>compositionally biased region:Poly-Ser</t>
  </si>
  <si>
    <t>ENST00000356986, ENST00000373954, ENST00000280772, ENST00000329152, ENST00000532401, ENST00000418930, ENST00000277541, ENST00000343958</t>
  </si>
  <si>
    <t>GO:0010470~regulation of gastrulation</t>
  </si>
  <si>
    <t>ENST00000373874, ENST00000316099</t>
  </si>
  <si>
    <t>GO:0034115~negative regulation of heterotypic cell-cell adhesion</t>
  </si>
  <si>
    <t>ENST00000391770, ENST00000374672</t>
  </si>
  <si>
    <t>GO:0009629~response to gravity</t>
  </si>
  <si>
    <t>ENST00000395156, ENST00000532401</t>
  </si>
  <si>
    <t>hsa04330:Notch signaling pathway</t>
  </si>
  <si>
    <t>ENST00000252891, ENST00000366756, ENST00000277541</t>
  </si>
  <si>
    <t>Transport</t>
  </si>
  <si>
    <t>ENST00000395156, ENST00000225823, ENST00000368358, ENST00000370314, ENST00000609686, ENST00000278947, ENST00000264318, ENST00000497933, ENST00000389567, ENST00000355221, ENST00000359546, ENST00000233535, ENST00000405546, ENST00000393784, ENST00000479918, ENST00000528014, ENST00000609713, ENST00000492406, ENST00000260643, ENST00000267202</t>
  </si>
  <si>
    <t>Cell membrane</t>
  </si>
  <si>
    <t>ENST00000246792, ENST00000225823, ENST00000404970, ENST00000379214, ENST00000609686, ENST00000366756, ENST00000264318, ENST00000343674, ENST00000267102, ENST00000508576, ENST00000394906, ENST00000331238, ENST00000359558, ENST00000367635, ENST00000395156, ENST00000298743, ENST00000280772, ENST00000368358, ENST00000370314, ENST00000497933, ENST00000389567, ENST00000330258, ENST00000414069, ENST00000356986, ENST00000371950, ENST00000329152, ENST00000286692, ENST00000277541, ENST00000264025</t>
  </si>
  <si>
    <t>IPR000837:Fos transforming protein</t>
  </si>
  <si>
    <t>ENST00000532401, ENST00000366983</t>
  </si>
  <si>
    <t>GO:0008285~negative regulation of cell proliferation</t>
  </si>
  <si>
    <t>ENST00000374672, ENST00000391947, ENST00000453269, ENST00000532401, ENST00000366756, ENST00000277541, ENST00000316099</t>
  </si>
  <si>
    <t>GO:0044212~transcription regulatory region DNA binding</t>
  </si>
  <si>
    <t>ENST00000374672, ENST00000265165, ENST00000294740, ENST00000366983, ENST00000316099</t>
  </si>
  <si>
    <t>GO:0008270~zinc ion binding</t>
  </si>
  <si>
    <t>ENST00000491895, ENST00000391947, ENST00000345745, ENST00000609686, ENST00000316099, ENST00000374672, ENST00000344147, ENST00000479907, ENST00000355653, ENST00000259006, ENST00000482108, ENST00000402255, ENST00000394069, ENST00000453424</t>
  </si>
  <si>
    <t>GO:0060041~retina development in camera-type eye</t>
  </si>
  <si>
    <t>ENST00000373874, ENST00000366756, ENST00000264025</t>
  </si>
  <si>
    <t>GO:0004872~receptor activity</t>
  </si>
  <si>
    <t>ENST00000356986, ENST00000370900, ENST00000331238, ENST00000359558, ENST00000277541</t>
  </si>
  <si>
    <t>GO:0019855~calcium channel inhibitor activity</t>
  </si>
  <si>
    <t>ENST00000395156, ENST00000380991</t>
  </si>
  <si>
    <t>GO:0042734~presynaptic membrane</t>
  </si>
  <si>
    <t>ENST00000457153, ENST00000532401, ENST00000264025</t>
  </si>
  <si>
    <t>GO:0043565~sequence-specific DNA binding</t>
  </si>
  <si>
    <t>ENST00000222753, ENST00000265165, ENST00000294740, ENST00000366983, ENST00000417098, ENST00000277541, ENST00000536142, ENST00000316099</t>
  </si>
  <si>
    <t>IPR009030:Insulin-like growth factor binding protein, N-terminal</t>
  </si>
  <si>
    <t>ENST00000217260, ENST00000366756, ENST00000517423, ENST00000277541</t>
  </si>
  <si>
    <t>GO:0001047~core promoter binding</t>
  </si>
  <si>
    <t>ENST00000374672, ENST00000294740, ENST00000277541</t>
  </si>
  <si>
    <t>GO:0090051~negative regulation of cell migration involved in sprouting angiogenesis</t>
  </si>
  <si>
    <t>ENST00000374672, ENST00000277541</t>
  </si>
  <si>
    <t xml:space="preserve">h_FlumazenilPathway:Cardiac Protection Against ROS </t>
  </si>
  <si>
    <t>GO:0008360~regulation of cell shape</t>
  </si>
  <si>
    <t>ENST00000569798, ENST00000394630, ENST00000303052, ENST00000343958</t>
  </si>
  <si>
    <t>GO:0005794~Golgi apparatus</t>
  </si>
  <si>
    <t>ENST00000371065, ENST00000457153, ENST00000280772, ENST00000479918, ENST00000345745, ENST00000360689, ENST00000342166, ENST00000609713, ENST00000286692, ENST00000476465, ENST00000343958</t>
  </si>
  <si>
    <t>GO:0005793~endoplasmic reticulum-Golgi intermediate compartment</t>
  </si>
  <si>
    <t>ENST00000393784, ENST00000479918, ENST00000545297</t>
  </si>
  <si>
    <t>ENST00000343674, ENST00000280772, ENST00000277541, ENST00000335659, ENST00000267116</t>
  </si>
  <si>
    <t>GO:0001077~transcriptional activator activity, RNA polymerase II core promoter proximal region sequence-specific binding</t>
  </si>
  <si>
    <t>ENST00000374672, ENST00000316981, ENST00000265165, ENST00000532401, ENST00000316099</t>
  </si>
  <si>
    <t>GO:0009749~response to glucose</t>
  </si>
  <si>
    <t>ENST00000404970, ENST00000380991, ENST00000316099</t>
  </si>
  <si>
    <t>GO:0045944~positive regulation of transcription from RNA polymerase II promoter</t>
  </si>
  <si>
    <t>ENST00000374672, ENST00000316981, ENST00000382061, ENST00000265165, ENST00000532401, ENST00000366983, ENST00000366756, ENST00000417098, ENST00000418930, ENST00000277541, ENST00000316099, ENST00000397752</t>
  </si>
  <si>
    <t>GO:0070971~endoplasmic reticulum exit site</t>
  </si>
  <si>
    <t>ENST00000479918, ENST00000260643</t>
  </si>
  <si>
    <t>GO:0070986~left/right axis specification</t>
  </si>
  <si>
    <t>h_gabaPathway:Gamma-aminobutyric Acid Receptor Life Cycle</t>
  </si>
  <si>
    <t>GO:0035725~sodium ion transmembrane transport</t>
  </si>
  <si>
    <t>Lysosome</t>
  </si>
  <si>
    <t>ENST00000233535, ENST00000280772, ENST00000286692, ENST00000566188, ENST00000453424</t>
  </si>
  <si>
    <t>IPR002110:Ankyrin repeat</t>
  </si>
  <si>
    <t>GO:0005102~receptor binding</t>
  </si>
  <si>
    <t>ENST00000371065, ENST00000380991, ENST00000375650, ENST00000374045, ENST00000264025, ENST0000031609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6">
    <xf numFmtId="0" fontId="0" fillId="0" borderId="0" xfId="0"/>
    <xf numFmtId="0" fontId="16" fillId="0" borderId="0" xfId="0" applyFont="1"/>
    <xf numFmtId="165" fontId="16" fillId="0" borderId="0" xfId="0" applyNumberFormat="1" applyFont="1"/>
    <xf numFmtId="165" fontId="0" fillId="0" borderId="0" xfId="0" applyNumberFormat="1"/>
    <xf numFmtId="164" fontId="16" fillId="0" borderId="0" xfId="0" applyNumberFormat="1" applyFont="1"/>
    <xf numFmtId="164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101"/>
  <sheetViews>
    <sheetView tabSelected="1" workbookViewId="0">
      <pane xSplit="2" ySplit="1" topLeftCell="C2" activePane="bottomRight" state="frozen"/>
      <selection pane="topRight" activeCell="C1" sqref="C1"/>
      <selection pane="bottomLeft" activeCell="A2" sqref="A2"/>
      <selection pane="bottomRight" activeCell="B28" sqref="B28"/>
    </sheetView>
  </sheetViews>
  <sheetFormatPr defaultRowHeight="15" x14ac:dyDescent="0.25"/>
  <cols>
    <col min="1" max="1" width="19.7109375" bestFit="1" customWidth="1"/>
    <col min="2" max="2" width="80.7109375" customWidth="1"/>
    <col min="4" max="4" width="9.140625" style="3"/>
    <col min="5" max="5" width="9.140625" style="5"/>
    <col min="10" max="10" width="9.140625" style="3"/>
    <col min="11" max="13" width="9.140625" style="5"/>
  </cols>
  <sheetData>
    <row r="1" spans="1:13" s="1" customFormat="1" x14ac:dyDescent="0.25">
      <c r="A1" s="1" t="s">
        <v>0</v>
      </c>
      <c r="B1" s="1" t="s">
        <v>1</v>
      </c>
      <c r="C1" s="1" t="s">
        <v>2</v>
      </c>
      <c r="D1" s="2" t="s">
        <v>3</v>
      </c>
      <c r="E1" s="4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2" t="s">
        <v>9</v>
      </c>
      <c r="K1" s="4" t="s">
        <v>10</v>
      </c>
      <c r="L1" s="4" t="s">
        <v>11</v>
      </c>
      <c r="M1" s="4" t="s">
        <v>12</v>
      </c>
    </row>
    <row r="2" spans="1:13" x14ac:dyDescent="0.25">
      <c r="A2" t="s">
        <v>13</v>
      </c>
      <c r="B2" t="s">
        <v>14</v>
      </c>
      <c r="C2">
        <v>11</v>
      </c>
      <c r="D2" s="3">
        <v>8.0882352941176396</v>
      </c>
      <c r="E2" s="5">
        <v>1.25684174153589E-4</v>
      </c>
      <c r="F2" t="s">
        <v>15</v>
      </c>
      <c r="G2">
        <v>136</v>
      </c>
      <c r="H2">
        <v>357</v>
      </c>
      <c r="I2">
        <v>20581</v>
      </c>
      <c r="J2" s="3">
        <v>4.6628563189981804</v>
      </c>
      <c r="K2" s="5">
        <v>2.53152395761581E-2</v>
      </c>
      <c r="L2" s="5">
        <v>2.53152395761581E-2</v>
      </c>
      <c r="M2" s="5">
        <v>0.15792791401464301</v>
      </c>
    </row>
    <row r="3" spans="1:13" x14ac:dyDescent="0.25">
      <c r="A3" t="s">
        <v>16</v>
      </c>
      <c r="B3" t="s">
        <v>17</v>
      </c>
      <c r="C3">
        <v>3</v>
      </c>
      <c r="D3" s="3">
        <v>2.20588235294117</v>
      </c>
      <c r="E3" s="5">
        <v>1.41632692133003E-4</v>
      </c>
      <c r="F3" t="s">
        <v>18</v>
      </c>
      <c r="G3">
        <v>127</v>
      </c>
      <c r="H3">
        <v>3</v>
      </c>
      <c r="I3">
        <v>18224</v>
      </c>
      <c r="J3" s="3">
        <v>143.49606299212499</v>
      </c>
      <c r="K3" s="5">
        <v>2.7104583573351701E-2</v>
      </c>
      <c r="L3" s="5">
        <v>2.7104583573351701E-2</v>
      </c>
      <c r="M3" s="5">
        <v>0.17649280682917601</v>
      </c>
    </row>
    <row r="4" spans="1:13" x14ac:dyDescent="0.25">
      <c r="A4" t="s">
        <v>19</v>
      </c>
      <c r="B4" t="s">
        <v>20</v>
      </c>
      <c r="C4">
        <v>81</v>
      </c>
      <c r="D4" s="3">
        <v>59.558823529411697</v>
      </c>
      <c r="E4" s="5">
        <v>2.33949736360066E-4</v>
      </c>
      <c r="F4" t="s">
        <v>21</v>
      </c>
      <c r="G4">
        <v>118</v>
      </c>
      <c r="H4">
        <v>8785</v>
      </c>
      <c r="I4">
        <v>16881</v>
      </c>
      <c r="J4" s="3">
        <v>1.3190444034997999</v>
      </c>
      <c r="K4" s="5">
        <v>5.5491331372617303E-2</v>
      </c>
      <c r="L4" s="5">
        <v>5.5491331372617303E-2</v>
      </c>
      <c r="M4" s="5">
        <v>0.30233878751330101</v>
      </c>
    </row>
    <row r="5" spans="1:13" x14ac:dyDescent="0.25">
      <c r="A5" t="s">
        <v>13</v>
      </c>
      <c r="B5" t="s">
        <v>22</v>
      </c>
      <c r="C5">
        <v>70</v>
      </c>
      <c r="D5" s="3">
        <v>51.470588235294102</v>
      </c>
      <c r="E5" s="5">
        <v>3.2611040812530098E-4</v>
      </c>
      <c r="F5" t="s">
        <v>23</v>
      </c>
      <c r="G5">
        <v>136</v>
      </c>
      <c r="H5">
        <v>7494</v>
      </c>
      <c r="I5">
        <v>20581</v>
      </c>
      <c r="J5" s="3">
        <v>1.4135524105558901</v>
      </c>
      <c r="K5" s="5">
        <v>6.4372052125438395E-2</v>
      </c>
      <c r="L5" s="5">
        <v>3.27213700931041E-2</v>
      </c>
      <c r="M5" s="5">
        <v>0.40929774989308898</v>
      </c>
    </row>
    <row r="6" spans="1:13" x14ac:dyDescent="0.25">
      <c r="A6" t="s">
        <v>13</v>
      </c>
      <c r="B6" t="s">
        <v>24</v>
      </c>
      <c r="C6">
        <v>74</v>
      </c>
      <c r="D6" s="3">
        <v>54.411764705882298</v>
      </c>
      <c r="E6" s="5">
        <v>6.6566280990950797E-4</v>
      </c>
      <c r="F6" t="s">
        <v>25</v>
      </c>
      <c r="G6">
        <v>136</v>
      </c>
      <c r="H6">
        <v>8246</v>
      </c>
      <c r="I6">
        <v>20581</v>
      </c>
      <c r="J6" s="3">
        <v>1.35805060564123</v>
      </c>
      <c r="K6" s="5">
        <v>0.12701807707438501</v>
      </c>
      <c r="L6" s="5">
        <v>4.4270297041997801E-2</v>
      </c>
      <c r="M6" s="5">
        <v>0.83382727574924298</v>
      </c>
    </row>
    <row r="7" spans="1:13" x14ac:dyDescent="0.25">
      <c r="A7" t="s">
        <v>19</v>
      </c>
      <c r="B7" t="s">
        <v>26</v>
      </c>
      <c r="C7">
        <v>5</v>
      </c>
      <c r="D7" s="3">
        <v>3.6764705882352899</v>
      </c>
      <c r="E7" s="5">
        <v>6.9678575534966899E-4</v>
      </c>
      <c r="F7" t="s">
        <v>27</v>
      </c>
      <c r="G7">
        <v>118</v>
      </c>
      <c r="H7">
        <v>58</v>
      </c>
      <c r="I7">
        <v>16881</v>
      </c>
      <c r="J7" s="3">
        <v>12.332700175336001</v>
      </c>
      <c r="K7" s="5">
        <v>0.156398442480498</v>
      </c>
      <c r="L7" s="5">
        <v>8.1522151862386094E-2</v>
      </c>
      <c r="M7" s="5">
        <v>0.89798931157916095</v>
      </c>
    </row>
    <row r="8" spans="1:13" x14ac:dyDescent="0.25">
      <c r="A8" t="s">
        <v>28</v>
      </c>
      <c r="B8" t="s">
        <v>29</v>
      </c>
      <c r="C8">
        <v>4</v>
      </c>
      <c r="D8" s="3">
        <v>2.9411764705882302</v>
      </c>
      <c r="E8" s="5">
        <v>7.8161380156622703E-4</v>
      </c>
      <c r="F8" t="s">
        <v>30</v>
      </c>
      <c r="G8">
        <v>119</v>
      </c>
      <c r="H8">
        <v>26</v>
      </c>
      <c r="I8">
        <v>16792</v>
      </c>
      <c r="J8" s="3">
        <v>21.709114414996701</v>
      </c>
      <c r="K8" s="5">
        <v>0.52460315912472</v>
      </c>
      <c r="L8" s="5">
        <v>0.52460315912472</v>
      </c>
      <c r="M8" s="5">
        <v>1.2199948014408799</v>
      </c>
    </row>
    <row r="9" spans="1:13" x14ac:dyDescent="0.25">
      <c r="A9" t="s">
        <v>13</v>
      </c>
      <c r="B9" t="s">
        <v>31</v>
      </c>
      <c r="C9">
        <v>55</v>
      </c>
      <c r="D9" s="3">
        <v>40.441176470588204</v>
      </c>
      <c r="E9" s="5">
        <v>9.7141491385719595E-4</v>
      </c>
      <c r="F9" t="s">
        <v>32</v>
      </c>
      <c r="G9">
        <v>136</v>
      </c>
      <c r="H9">
        <v>5634</v>
      </c>
      <c r="I9">
        <v>20581</v>
      </c>
      <c r="J9" s="3">
        <v>1.4773160329094299</v>
      </c>
      <c r="K9" s="5">
        <v>0.17984748063457401</v>
      </c>
      <c r="L9" s="5">
        <v>4.8357879962463698E-2</v>
      </c>
      <c r="M9" s="5">
        <v>1.2146716369250401</v>
      </c>
    </row>
    <row r="10" spans="1:13" x14ac:dyDescent="0.25">
      <c r="A10" t="s">
        <v>13</v>
      </c>
      <c r="B10" t="s">
        <v>33</v>
      </c>
      <c r="C10">
        <v>55</v>
      </c>
      <c r="D10" s="3">
        <v>40.441176470588204</v>
      </c>
      <c r="E10" s="5">
        <v>1.0476921129592899E-3</v>
      </c>
      <c r="F10" t="s">
        <v>32</v>
      </c>
      <c r="G10">
        <v>136</v>
      </c>
      <c r="H10">
        <v>5651</v>
      </c>
      <c r="I10">
        <v>20581</v>
      </c>
      <c r="J10" s="3">
        <v>1.4728717978077801</v>
      </c>
      <c r="K10" s="5">
        <v>0.19252342250136301</v>
      </c>
      <c r="L10" s="5">
        <v>4.1866584505764602E-2</v>
      </c>
      <c r="M10" s="5">
        <v>1.30947233830276</v>
      </c>
    </row>
    <row r="11" spans="1:13" x14ac:dyDescent="0.25">
      <c r="A11" t="s">
        <v>34</v>
      </c>
      <c r="B11" t="s">
        <v>35</v>
      </c>
      <c r="C11">
        <v>5</v>
      </c>
      <c r="D11" s="3">
        <v>3.6764705882352899</v>
      </c>
      <c r="E11" s="5">
        <v>1.51102712189097E-3</v>
      </c>
      <c r="F11" t="s">
        <v>36</v>
      </c>
      <c r="G11">
        <v>56</v>
      </c>
      <c r="H11">
        <v>63</v>
      </c>
      <c r="I11">
        <v>6910</v>
      </c>
      <c r="J11" s="3">
        <v>9.7930839002267493</v>
      </c>
      <c r="K11" s="5">
        <v>0.183420302962643</v>
      </c>
      <c r="L11" s="5">
        <v>0.183420302962643</v>
      </c>
      <c r="M11" s="5">
        <v>1.75491332516993</v>
      </c>
    </row>
    <row r="12" spans="1:13" x14ac:dyDescent="0.25">
      <c r="A12" t="s">
        <v>28</v>
      </c>
      <c r="B12" t="s">
        <v>37</v>
      </c>
      <c r="C12">
        <v>7</v>
      </c>
      <c r="D12" s="3">
        <v>5.1470588235294104</v>
      </c>
      <c r="E12" s="5">
        <v>3.6779900643507599E-3</v>
      </c>
      <c r="F12" t="s">
        <v>38</v>
      </c>
      <c r="G12">
        <v>119</v>
      </c>
      <c r="H12">
        <v>210</v>
      </c>
      <c r="I12">
        <v>16792</v>
      </c>
      <c r="J12" s="3">
        <v>4.7036414565826297</v>
      </c>
      <c r="K12" s="5">
        <v>0.96992968318056005</v>
      </c>
      <c r="L12" s="5">
        <v>0.82659205087586296</v>
      </c>
      <c r="M12" s="5">
        <v>5.6204196544478204</v>
      </c>
    </row>
    <row r="13" spans="1:13" x14ac:dyDescent="0.25">
      <c r="A13" t="s">
        <v>39</v>
      </c>
      <c r="B13" t="s">
        <v>40</v>
      </c>
      <c r="C13">
        <v>49</v>
      </c>
      <c r="D13" s="3">
        <v>36.029411764705799</v>
      </c>
      <c r="E13" s="5">
        <v>3.9643751604663E-3</v>
      </c>
      <c r="F13" t="s">
        <v>41</v>
      </c>
      <c r="G13">
        <v>135</v>
      </c>
      <c r="H13">
        <v>5056</v>
      </c>
      <c r="I13">
        <v>20063</v>
      </c>
      <c r="J13" s="3">
        <v>1.4402938935771199</v>
      </c>
      <c r="K13" s="5">
        <v>0.82994363536421201</v>
      </c>
      <c r="L13" s="5">
        <v>0.82994363536421201</v>
      </c>
      <c r="M13" s="5">
        <v>5.4727798357513704</v>
      </c>
    </row>
    <row r="14" spans="1:13" x14ac:dyDescent="0.25">
      <c r="A14" t="s">
        <v>13</v>
      </c>
      <c r="B14" t="s">
        <v>42</v>
      </c>
      <c r="C14">
        <v>12</v>
      </c>
      <c r="D14" s="3">
        <v>8.8235294117646994</v>
      </c>
      <c r="E14" s="5">
        <v>4.9471873304308203E-3</v>
      </c>
      <c r="F14" t="s">
        <v>43</v>
      </c>
      <c r="G14">
        <v>136</v>
      </c>
      <c r="H14">
        <v>675</v>
      </c>
      <c r="I14">
        <v>20581</v>
      </c>
      <c r="J14" s="3">
        <v>2.69032679738562</v>
      </c>
      <c r="K14" s="5">
        <v>0.63641090000594003</v>
      </c>
      <c r="L14" s="5">
        <v>0.15517165633830901</v>
      </c>
      <c r="M14" s="5">
        <v>6.0458500990907602</v>
      </c>
    </row>
    <row r="15" spans="1:13" x14ac:dyDescent="0.25">
      <c r="A15" t="s">
        <v>16</v>
      </c>
      <c r="B15" t="s">
        <v>44</v>
      </c>
      <c r="C15">
        <v>7</v>
      </c>
      <c r="D15" s="3">
        <v>5.1470588235294104</v>
      </c>
      <c r="E15" s="5">
        <v>6.1249212420670203E-3</v>
      </c>
      <c r="F15" t="s">
        <v>45</v>
      </c>
      <c r="G15">
        <v>127</v>
      </c>
      <c r="H15">
        <v>237</v>
      </c>
      <c r="I15">
        <v>18224</v>
      </c>
      <c r="J15" s="3">
        <v>4.2382803415395802</v>
      </c>
      <c r="K15" s="5">
        <v>0.696352736996809</v>
      </c>
      <c r="L15" s="5">
        <v>0.448958020652518</v>
      </c>
      <c r="M15" s="5">
        <v>7.3759557131370901</v>
      </c>
    </row>
    <row r="16" spans="1:13" x14ac:dyDescent="0.25">
      <c r="A16" t="s">
        <v>16</v>
      </c>
      <c r="B16" t="s">
        <v>46</v>
      </c>
      <c r="C16">
        <v>4</v>
      </c>
      <c r="D16" s="3">
        <v>2.9411764705882302</v>
      </c>
      <c r="E16" s="5">
        <v>6.5160656960226698E-3</v>
      </c>
      <c r="F16" t="s">
        <v>47</v>
      </c>
      <c r="G16">
        <v>127</v>
      </c>
      <c r="H16">
        <v>55</v>
      </c>
      <c r="I16">
        <v>18224</v>
      </c>
      <c r="J16" s="3">
        <v>10.4360773085182</v>
      </c>
      <c r="K16" s="5">
        <v>0.71867740912921196</v>
      </c>
      <c r="L16" s="5">
        <v>0.34475828832627597</v>
      </c>
      <c r="M16" s="5">
        <v>7.8295476114578504</v>
      </c>
    </row>
    <row r="17" spans="1:13" x14ac:dyDescent="0.25">
      <c r="A17" t="s">
        <v>13</v>
      </c>
      <c r="B17" t="s">
        <v>48</v>
      </c>
      <c r="C17">
        <v>6</v>
      </c>
      <c r="D17" s="3">
        <v>4.4117647058823497</v>
      </c>
      <c r="E17" s="5">
        <v>6.5750723062232702E-3</v>
      </c>
      <c r="F17" t="s">
        <v>49</v>
      </c>
      <c r="G17">
        <v>136</v>
      </c>
      <c r="H17">
        <v>179</v>
      </c>
      <c r="I17">
        <v>20581</v>
      </c>
      <c r="J17" s="3">
        <v>5.0725435425566801</v>
      </c>
      <c r="K17" s="5">
        <v>0.73965400850073104</v>
      </c>
      <c r="L17" s="5">
        <v>0.17489870117054801</v>
      </c>
      <c r="M17" s="5">
        <v>7.9604592114988897</v>
      </c>
    </row>
    <row r="18" spans="1:13" x14ac:dyDescent="0.25">
      <c r="A18" t="s">
        <v>16</v>
      </c>
      <c r="B18" t="s">
        <v>50</v>
      </c>
      <c r="C18">
        <v>50</v>
      </c>
      <c r="D18" s="3">
        <v>36.764705882352899</v>
      </c>
      <c r="E18" s="5">
        <v>6.61935347647475E-3</v>
      </c>
      <c r="F18" t="s">
        <v>51</v>
      </c>
      <c r="G18">
        <v>127</v>
      </c>
      <c r="H18">
        <v>5163</v>
      </c>
      <c r="I18">
        <v>18224</v>
      </c>
      <c r="J18" s="3">
        <v>1.38965778609457</v>
      </c>
      <c r="K18" s="5">
        <v>0.72429492681190799</v>
      </c>
      <c r="L18" s="5">
        <v>0.27537854389946498</v>
      </c>
      <c r="M18" s="5">
        <v>7.9489841284926399</v>
      </c>
    </row>
    <row r="19" spans="1:13" x14ac:dyDescent="0.25">
      <c r="A19" t="s">
        <v>19</v>
      </c>
      <c r="B19" t="s">
        <v>52</v>
      </c>
      <c r="C19">
        <v>3</v>
      </c>
      <c r="D19" s="3">
        <v>2.20588235294117</v>
      </c>
      <c r="E19" s="5">
        <v>6.7772980313979504E-3</v>
      </c>
      <c r="F19" t="s">
        <v>53</v>
      </c>
      <c r="G19">
        <v>118</v>
      </c>
      <c r="H19">
        <v>18</v>
      </c>
      <c r="I19">
        <v>16881</v>
      </c>
      <c r="J19" s="3">
        <v>23.843220338982999</v>
      </c>
      <c r="K19" s="5">
        <v>0.80972594347967097</v>
      </c>
      <c r="L19" s="5">
        <v>0.42483401739975202</v>
      </c>
      <c r="M19" s="5">
        <v>8.4244245892214504</v>
      </c>
    </row>
    <row r="20" spans="1:13" x14ac:dyDescent="0.25">
      <c r="A20" t="s">
        <v>13</v>
      </c>
      <c r="B20" t="s">
        <v>54</v>
      </c>
      <c r="C20">
        <v>6</v>
      </c>
      <c r="D20" s="3">
        <v>4.4117647058823497</v>
      </c>
      <c r="E20" s="5">
        <v>6.8836316246900196E-3</v>
      </c>
      <c r="F20" t="s">
        <v>55</v>
      </c>
      <c r="G20">
        <v>136</v>
      </c>
      <c r="H20">
        <v>181</v>
      </c>
      <c r="I20">
        <v>20581</v>
      </c>
      <c r="J20" s="3">
        <v>5.0164933376665504</v>
      </c>
      <c r="K20" s="5">
        <v>0.75564088521566397</v>
      </c>
      <c r="L20" s="5">
        <v>0.16149903279434499</v>
      </c>
      <c r="M20" s="5">
        <v>8.3192916676080895</v>
      </c>
    </row>
    <row r="21" spans="1:13" x14ac:dyDescent="0.25">
      <c r="A21" t="s">
        <v>28</v>
      </c>
      <c r="B21" t="s">
        <v>56</v>
      </c>
      <c r="C21">
        <v>7</v>
      </c>
      <c r="D21" s="3">
        <v>5.1470588235294104</v>
      </c>
      <c r="E21" s="5">
        <v>6.9854087816780498E-3</v>
      </c>
      <c r="F21" t="s">
        <v>57</v>
      </c>
      <c r="G21">
        <v>119</v>
      </c>
      <c r="H21">
        <v>240</v>
      </c>
      <c r="I21">
        <v>16792</v>
      </c>
      <c r="J21" s="3">
        <v>4.1156862745098</v>
      </c>
      <c r="K21" s="5">
        <v>0.99872707113480397</v>
      </c>
      <c r="L21" s="5">
        <v>0.891623602277965</v>
      </c>
      <c r="M21" s="5">
        <v>10.4206525442267</v>
      </c>
    </row>
    <row r="22" spans="1:13" x14ac:dyDescent="0.25">
      <c r="A22" t="s">
        <v>13</v>
      </c>
      <c r="B22" t="s">
        <v>58</v>
      </c>
      <c r="C22">
        <v>8</v>
      </c>
      <c r="D22" s="3">
        <v>5.8823529411764701</v>
      </c>
      <c r="E22" s="5">
        <v>9.5793137584253302E-3</v>
      </c>
      <c r="F22" t="s">
        <v>59</v>
      </c>
      <c r="G22">
        <v>136</v>
      </c>
      <c r="H22">
        <v>359</v>
      </c>
      <c r="I22">
        <v>20581</v>
      </c>
      <c r="J22" s="3">
        <v>3.37227592987055</v>
      </c>
      <c r="K22" s="5">
        <v>0.85964776687205402</v>
      </c>
      <c r="L22" s="5">
        <v>0.19601750708235899</v>
      </c>
      <c r="M22" s="5">
        <v>11.3998549318451</v>
      </c>
    </row>
    <row r="23" spans="1:13" x14ac:dyDescent="0.25">
      <c r="A23" t="s">
        <v>13</v>
      </c>
      <c r="B23" t="s">
        <v>60</v>
      </c>
      <c r="C23">
        <v>11</v>
      </c>
      <c r="D23" s="3">
        <v>8.0882352941176396</v>
      </c>
      <c r="E23" s="5">
        <v>9.8183870791728398E-3</v>
      </c>
      <c r="F23" t="s">
        <v>61</v>
      </c>
      <c r="G23">
        <v>136</v>
      </c>
      <c r="H23">
        <v>642</v>
      </c>
      <c r="I23">
        <v>20581</v>
      </c>
      <c r="J23" s="3">
        <v>2.5928967381344998</v>
      </c>
      <c r="K23" s="5">
        <v>0.86639247274811804</v>
      </c>
      <c r="L23" s="5">
        <v>0.18232053215806099</v>
      </c>
      <c r="M23" s="5">
        <v>11.668410036522999</v>
      </c>
    </row>
    <row r="24" spans="1:13" x14ac:dyDescent="0.25">
      <c r="A24" t="s">
        <v>16</v>
      </c>
      <c r="B24" t="s">
        <v>62</v>
      </c>
      <c r="C24">
        <v>4</v>
      </c>
      <c r="D24" s="3">
        <v>2.9411764705882302</v>
      </c>
      <c r="E24" s="5">
        <v>9.8939390462293702E-3</v>
      </c>
      <c r="F24" t="s">
        <v>63</v>
      </c>
      <c r="G24">
        <v>127</v>
      </c>
      <c r="H24">
        <v>64</v>
      </c>
      <c r="I24">
        <v>18224</v>
      </c>
      <c r="J24" s="3">
        <v>8.9685039370078705</v>
      </c>
      <c r="K24" s="5">
        <v>0.85470405363130297</v>
      </c>
      <c r="L24" s="5">
        <v>0.320091141512092</v>
      </c>
      <c r="M24" s="5">
        <v>11.6625499000245</v>
      </c>
    </row>
    <row r="25" spans="1:13" x14ac:dyDescent="0.25">
      <c r="A25" t="s">
        <v>28</v>
      </c>
      <c r="B25" t="s">
        <v>64</v>
      </c>
      <c r="C25">
        <v>8</v>
      </c>
      <c r="D25" s="3">
        <v>5.8823529411764701</v>
      </c>
      <c r="E25" s="5">
        <v>1.14803945846732E-2</v>
      </c>
      <c r="F25" t="s">
        <v>65</v>
      </c>
      <c r="G25">
        <v>119</v>
      </c>
      <c r="H25">
        <v>348</v>
      </c>
      <c r="I25">
        <v>16792</v>
      </c>
      <c r="J25" s="3">
        <v>3.24389065971216</v>
      </c>
      <c r="K25" s="5">
        <v>0.99998297809846004</v>
      </c>
      <c r="L25" s="5">
        <v>0.93576791516318003</v>
      </c>
      <c r="M25" s="5">
        <v>16.578801266645598</v>
      </c>
    </row>
    <row r="26" spans="1:13" x14ac:dyDescent="0.25">
      <c r="A26" t="s">
        <v>28</v>
      </c>
      <c r="B26" t="s">
        <v>66</v>
      </c>
      <c r="C26">
        <v>3</v>
      </c>
      <c r="D26" s="3">
        <v>2.20588235294117</v>
      </c>
      <c r="E26" s="5">
        <v>1.42545097164E-2</v>
      </c>
      <c r="F26" t="s">
        <v>67</v>
      </c>
      <c r="G26">
        <v>119</v>
      </c>
      <c r="H26">
        <v>26</v>
      </c>
      <c r="I26">
        <v>16792</v>
      </c>
      <c r="J26" s="3">
        <v>16.2818358112475</v>
      </c>
      <c r="K26" s="5">
        <v>0.99999882422631003</v>
      </c>
      <c r="L26" s="5">
        <v>0.93482744495335501</v>
      </c>
      <c r="M26" s="5">
        <v>20.1791099837126</v>
      </c>
    </row>
    <row r="27" spans="1:13" x14ac:dyDescent="0.25">
      <c r="A27" t="s">
        <v>16</v>
      </c>
      <c r="B27" t="s">
        <v>68</v>
      </c>
      <c r="C27">
        <v>9</v>
      </c>
      <c r="D27" s="3">
        <v>6.6176470588235299</v>
      </c>
      <c r="E27" s="5">
        <v>1.44793130561231E-2</v>
      </c>
      <c r="F27" t="s">
        <v>69</v>
      </c>
      <c r="G27">
        <v>127</v>
      </c>
      <c r="H27">
        <v>459</v>
      </c>
      <c r="I27">
        <v>18224</v>
      </c>
      <c r="J27" s="3">
        <v>2.8136482939632499</v>
      </c>
      <c r="K27" s="5">
        <v>0.94095888955920104</v>
      </c>
      <c r="L27" s="5">
        <v>0.37598874989737602</v>
      </c>
      <c r="M27" s="5">
        <v>16.631348346908201</v>
      </c>
    </row>
    <row r="28" spans="1:13" x14ac:dyDescent="0.25">
      <c r="A28" t="s">
        <v>13</v>
      </c>
      <c r="B28" t="s">
        <v>70</v>
      </c>
      <c r="C28">
        <v>3</v>
      </c>
      <c r="D28" s="3">
        <v>2.20588235294117</v>
      </c>
      <c r="E28" s="5">
        <v>1.5443901531280601E-2</v>
      </c>
      <c r="F28" t="s">
        <v>71</v>
      </c>
      <c r="G28">
        <v>136</v>
      </c>
      <c r="H28">
        <v>29</v>
      </c>
      <c r="I28">
        <v>20581</v>
      </c>
      <c r="J28" s="3">
        <v>15.654918864097301</v>
      </c>
      <c r="K28" s="5">
        <v>0.95821165356194504</v>
      </c>
      <c r="L28" s="5">
        <v>0.25072476149943801</v>
      </c>
      <c r="M28" s="5">
        <v>17.775437245168099</v>
      </c>
    </row>
    <row r="29" spans="1:13" x14ac:dyDescent="0.25">
      <c r="A29" t="s">
        <v>16</v>
      </c>
      <c r="B29" t="s">
        <v>72</v>
      </c>
      <c r="C29">
        <v>6</v>
      </c>
      <c r="D29" s="3">
        <v>4.4117647058823497</v>
      </c>
      <c r="E29" s="5">
        <v>1.5684235484390501E-2</v>
      </c>
      <c r="F29" t="s">
        <v>49</v>
      </c>
      <c r="G29">
        <v>127</v>
      </c>
      <c r="H29">
        <v>211</v>
      </c>
      <c r="I29">
        <v>18224</v>
      </c>
      <c r="J29" s="3">
        <v>4.0804567675485997</v>
      </c>
      <c r="K29" s="5">
        <v>0.95343265314527603</v>
      </c>
      <c r="L29" s="5">
        <v>0.35475309830345603</v>
      </c>
      <c r="M29" s="5">
        <v>17.8936674962784</v>
      </c>
    </row>
    <row r="30" spans="1:13" x14ac:dyDescent="0.25">
      <c r="A30" t="s">
        <v>13</v>
      </c>
      <c r="B30" t="s">
        <v>73</v>
      </c>
      <c r="C30">
        <v>4</v>
      </c>
      <c r="D30" s="3">
        <v>2.9411764705882302</v>
      </c>
      <c r="E30" s="5">
        <v>1.57089902208606E-2</v>
      </c>
      <c r="F30" t="s">
        <v>74</v>
      </c>
      <c r="G30">
        <v>136</v>
      </c>
      <c r="H30">
        <v>80</v>
      </c>
      <c r="I30">
        <v>20581</v>
      </c>
      <c r="J30" s="3">
        <v>7.5665441176470498</v>
      </c>
      <c r="K30" s="5">
        <v>0.96044533095498597</v>
      </c>
      <c r="L30" s="5">
        <v>0.235988645584049</v>
      </c>
      <c r="M30" s="5">
        <v>18.0533892866173</v>
      </c>
    </row>
    <row r="31" spans="1:13" x14ac:dyDescent="0.25">
      <c r="A31" t="s">
        <v>28</v>
      </c>
      <c r="B31" t="s">
        <v>75</v>
      </c>
      <c r="C31">
        <v>5</v>
      </c>
      <c r="D31" s="3">
        <v>3.6764705882352899</v>
      </c>
      <c r="E31" s="5">
        <v>1.5915548244762601E-2</v>
      </c>
      <c r="F31" t="s">
        <v>76</v>
      </c>
      <c r="G31">
        <v>119</v>
      </c>
      <c r="H31">
        <v>137</v>
      </c>
      <c r="I31">
        <v>16792</v>
      </c>
      <c r="J31" s="3">
        <v>5.1499723977182104</v>
      </c>
      <c r="K31" s="5">
        <v>0.99999976352567199</v>
      </c>
      <c r="L31" s="5">
        <v>0.92136232465601298</v>
      </c>
      <c r="M31" s="5">
        <v>22.2646572026987</v>
      </c>
    </row>
    <row r="32" spans="1:13" x14ac:dyDescent="0.25">
      <c r="A32" t="s">
        <v>28</v>
      </c>
      <c r="B32" t="s">
        <v>77</v>
      </c>
      <c r="C32">
        <v>3</v>
      </c>
      <c r="D32" s="3">
        <v>2.20588235294117</v>
      </c>
      <c r="E32" s="5">
        <v>1.6428735822564201E-2</v>
      </c>
      <c r="F32" t="s">
        <v>78</v>
      </c>
      <c r="G32">
        <v>119</v>
      </c>
      <c r="H32">
        <v>28</v>
      </c>
      <c r="I32">
        <v>16792</v>
      </c>
      <c r="J32" s="3">
        <v>15.118847539015601</v>
      </c>
      <c r="K32" s="5">
        <v>0.99999985600539398</v>
      </c>
      <c r="L32" s="5">
        <v>0.89465331135029802</v>
      </c>
      <c r="M32" s="5">
        <v>22.898610602230399</v>
      </c>
    </row>
    <row r="33" spans="1:13" x14ac:dyDescent="0.25">
      <c r="A33" t="s">
        <v>16</v>
      </c>
      <c r="B33" t="s">
        <v>79</v>
      </c>
      <c r="C33">
        <v>6</v>
      </c>
      <c r="D33" s="3">
        <v>4.4117647058823497</v>
      </c>
      <c r="E33" s="5">
        <v>2.0113976938260301E-2</v>
      </c>
      <c r="F33" t="s">
        <v>80</v>
      </c>
      <c r="G33">
        <v>127</v>
      </c>
      <c r="H33">
        <v>225</v>
      </c>
      <c r="I33">
        <v>18224</v>
      </c>
      <c r="J33" s="3">
        <v>3.8265616797900202</v>
      </c>
      <c r="K33" s="5">
        <v>0.980588494339242</v>
      </c>
      <c r="L33" s="5">
        <v>0.38904756105667898</v>
      </c>
      <c r="M33" s="5">
        <v>22.384824025120299</v>
      </c>
    </row>
    <row r="34" spans="1:13" x14ac:dyDescent="0.25">
      <c r="A34" t="s">
        <v>28</v>
      </c>
      <c r="B34" t="s">
        <v>81</v>
      </c>
      <c r="C34">
        <v>2</v>
      </c>
      <c r="D34" s="3">
        <v>1.47058823529411</v>
      </c>
      <c r="E34" s="5">
        <v>2.09349096046215E-2</v>
      </c>
      <c r="F34" t="s">
        <v>82</v>
      </c>
      <c r="G34">
        <v>119</v>
      </c>
      <c r="H34">
        <v>3</v>
      </c>
      <c r="I34">
        <v>16792</v>
      </c>
      <c r="J34" s="3">
        <v>94.072829131652597</v>
      </c>
      <c r="K34" s="5">
        <v>0.99999999817274599</v>
      </c>
      <c r="L34" s="5">
        <v>0.91914165234713396</v>
      </c>
      <c r="M34" s="5">
        <v>28.261024180762199</v>
      </c>
    </row>
    <row r="35" spans="1:13" x14ac:dyDescent="0.25">
      <c r="A35" t="s">
        <v>16</v>
      </c>
      <c r="B35" t="s">
        <v>83</v>
      </c>
      <c r="C35">
        <v>4</v>
      </c>
      <c r="D35" s="3">
        <v>2.9411764705882302</v>
      </c>
      <c r="E35" s="5">
        <v>2.5956555949359601E-2</v>
      </c>
      <c r="F35" t="s">
        <v>47</v>
      </c>
      <c r="G35">
        <v>127</v>
      </c>
      <c r="H35">
        <v>92</v>
      </c>
      <c r="I35">
        <v>18224</v>
      </c>
      <c r="J35" s="3">
        <v>6.2389592605272099</v>
      </c>
      <c r="K35" s="5">
        <v>0.99391591103388899</v>
      </c>
      <c r="L35" s="5">
        <v>0.432717343349105</v>
      </c>
      <c r="M35" s="5">
        <v>27.963035282329201</v>
      </c>
    </row>
    <row r="36" spans="1:13" x14ac:dyDescent="0.25">
      <c r="A36" t="s">
        <v>39</v>
      </c>
      <c r="B36" t="s">
        <v>84</v>
      </c>
      <c r="C36">
        <v>9</v>
      </c>
      <c r="D36" s="3">
        <v>6.6176470588235299</v>
      </c>
      <c r="E36" s="5">
        <v>2.6278409748125099E-2</v>
      </c>
      <c r="F36" t="s">
        <v>85</v>
      </c>
      <c r="G36">
        <v>135</v>
      </c>
      <c r="H36">
        <v>531</v>
      </c>
      <c r="I36">
        <v>20063</v>
      </c>
      <c r="J36" s="3">
        <v>2.5188951663527899</v>
      </c>
      <c r="K36" s="5">
        <v>0.99999305102639802</v>
      </c>
      <c r="L36" s="5">
        <v>0.99736390940937103</v>
      </c>
      <c r="M36" s="5">
        <v>31.429993561592099</v>
      </c>
    </row>
    <row r="37" spans="1:13" x14ac:dyDescent="0.25">
      <c r="A37" t="s">
        <v>16</v>
      </c>
      <c r="B37" t="s">
        <v>86</v>
      </c>
      <c r="C37">
        <v>2</v>
      </c>
      <c r="D37" s="3">
        <v>1.47058823529411</v>
      </c>
      <c r="E37" s="5">
        <v>2.7372570890408399E-2</v>
      </c>
      <c r="F37" t="s">
        <v>87</v>
      </c>
      <c r="G37">
        <v>127</v>
      </c>
      <c r="H37">
        <v>4</v>
      </c>
      <c r="I37">
        <v>18224</v>
      </c>
      <c r="J37" s="3">
        <v>71.748031496062893</v>
      </c>
      <c r="K37" s="5">
        <v>0.99541199888459198</v>
      </c>
      <c r="L37" s="5">
        <v>0.41633674677861199</v>
      </c>
      <c r="M37" s="5">
        <v>29.2582542549791</v>
      </c>
    </row>
    <row r="38" spans="1:13" x14ac:dyDescent="0.25">
      <c r="A38" t="s">
        <v>16</v>
      </c>
      <c r="B38" t="s">
        <v>88</v>
      </c>
      <c r="C38">
        <v>2</v>
      </c>
      <c r="D38" s="3">
        <v>1.47058823529411</v>
      </c>
      <c r="E38" s="5">
        <v>2.7372570890408399E-2</v>
      </c>
      <c r="F38" t="s">
        <v>87</v>
      </c>
      <c r="G38">
        <v>127</v>
      </c>
      <c r="H38">
        <v>4</v>
      </c>
      <c r="I38">
        <v>18224</v>
      </c>
      <c r="J38" s="3">
        <v>71.748031496062893</v>
      </c>
      <c r="K38" s="5">
        <v>0.99541199888459198</v>
      </c>
      <c r="L38" s="5">
        <v>0.41633674677861199</v>
      </c>
      <c r="M38" s="5">
        <v>29.2582542549791</v>
      </c>
    </row>
    <row r="39" spans="1:13" x14ac:dyDescent="0.25">
      <c r="A39" t="s">
        <v>16</v>
      </c>
      <c r="B39" t="s">
        <v>89</v>
      </c>
      <c r="C39">
        <v>2</v>
      </c>
      <c r="D39" s="3">
        <v>1.47058823529411</v>
      </c>
      <c r="E39" s="5">
        <v>2.7372570890408399E-2</v>
      </c>
      <c r="F39" t="s">
        <v>90</v>
      </c>
      <c r="G39">
        <v>127</v>
      </c>
      <c r="H39">
        <v>4</v>
      </c>
      <c r="I39">
        <v>18224</v>
      </c>
      <c r="J39" s="3">
        <v>71.748031496062893</v>
      </c>
      <c r="K39" s="5">
        <v>0.99541199888459198</v>
      </c>
      <c r="L39" s="5">
        <v>0.41633674677861199</v>
      </c>
      <c r="M39" s="5">
        <v>29.2582542549791</v>
      </c>
    </row>
    <row r="40" spans="1:13" x14ac:dyDescent="0.25">
      <c r="A40" t="s">
        <v>28</v>
      </c>
      <c r="B40" t="s">
        <v>91</v>
      </c>
      <c r="C40">
        <v>2</v>
      </c>
      <c r="D40" s="3">
        <v>1.47058823529411</v>
      </c>
      <c r="E40" s="5">
        <v>2.7816181905782601E-2</v>
      </c>
      <c r="F40" t="s">
        <v>82</v>
      </c>
      <c r="G40">
        <v>119</v>
      </c>
      <c r="H40">
        <v>4</v>
      </c>
      <c r="I40">
        <v>16792</v>
      </c>
      <c r="J40" s="3">
        <v>70.554621848739501</v>
      </c>
      <c r="K40" s="5">
        <v>0.99999999999776701</v>
      </c>
      <c r="L40" s="5">
        <v>0.94925269310986204</v>
      </c>
      <c r="M40" s="5">
        <v>35.780367638660401</v>
      </c>
    </row>
    <row r="41" spans="1:13" x14ac:dyDescent="0.25">
      <c r="A41" t="s">
        <v>28</v>
      </c>
      <c r="B41" t="s">
        <v>92</v>
      </c>
      <c r="C41">
        <v>4</v>
      </c>
      <c r="D41" s="3">
        <v>2.9411764705882302</v>
      </c>
      <c r="E41" s="5">
        <v>3.1771049307005701E-2</v>
      </c>
      <c r="F41" t="s">
        <v>93</v>
      </c>
      <c r="G41">
        <v>119</v>
      </c>
      <c r="H41">
        <v>98</v>
      </c>
      <c r="I41">
        <v>16792</v>
      </c>
      <c r="J41" s="3">
        <v>5.75956096724404</v>
      </c>
      <c r="K41" s="5">
        <v>0.99999999999995304</v>
      </c>
      <c r="L41" s="5">
        <v>0.95360043544207396</v>
      </c>
      <c r="M41" s="5">
        <v>39.761194717797203</v>
      </c>
    </row>
    <row r="42" spans="1:13" x14ac:dyDescent="0.25">
      <c r="A42" t="s">
        <v>16</v>
      </c>
      <c r="B42" t="s">
        <v>94</v>
      </c>
      <c r="C42">
        <v>2</v>
      </c>
      <c r="D42" s="3">
        <v>1.47058823529411</v>
      </c>
      <c r="E42" s="5">
        <v>3.4098753988415401E-2</v>
      </c>
      <c r="F42" t="s">
        <v>90</v>
      </c>
      <c r="G42">
        <v>127</v>
      </c>
      <c r="H42">
        <v>5</v>
      </c>
      <c r="I42">
        <v>18224</v>
      </c>
      <c r="J42" s="3">
        <v>57.398425196850297</v>
      </c>
      <c r="K42" s="5">
        <v>0.99880615236453096</v>
      </c>
      <c r="L42" s="5">
        <v>0.45766443894887998</v>
      </c>
      <c r="M42" s="5">
        <v>35.1231818603001</v>
      </c>
    </row>
    <row r="43" spans="1:13" x14ac:dyDescent="0.25">
      <c r="A43" t="s">
        <v>19</v>
      </c>
      <c r="B43" t="s">
        <v>95</v>
      </c>
      <c r="C43">
        <v>13</v>
      </c>
      <c r="D43" s="3">
        <v>9.5588235294117592</v>
      </c>
      <c r="E43" s="5">
        <v>3.4380487715154097E-2</v>
      </c>
      <c r="F43" t="s">
        <v>96</v>
      </c>
      <c r="G43">
        <v>118</v>
      </c>
      <c r="H43">
        <v>961</v>
      </c>
      <c r="I43">
        <v>16881</v>
      </c>
      <c r="J43" s="3">
        <v>1.9352457715303599</v>
      </c>
      <c r="K43" s="5">
        <v>0.99980381217834202</v>
      </c>
      <c r="L43" s="5">
        <v>0.88165006839845295</v>
      </c>
      <c r="M43" s="5">
        <v>36.412706586420498</v>
      </c>
    </row>
    <row r="44" spans="1:13" x14ac:dyDescent="0.25">
      <c r="A44" t="s">
        <v>16</v>
      </c>
      <c r="B44" t="s">
        <v>97</v>
      </c>
      <c r="C44">
        <v>17</v>
      </c>
      <c r="D44" s="3">
        <v>12.5</v>
      </c>
      <c r="E44" s="5">
        <v>3.47549931894649E-2</v>
      </c>
      <c r="F44" t="s">
        <v>98</v>
      </c>
      <c r="G44">
        <v>127</v>
      </c>
      <c r="H44">
        <v>1415</v>
      </c>
      <c r="I44">
        <v>18224</v>
      </c>
      <c r="J44" s="3">
        <v>1.7239809688099901</v>
      </c>
      <c r="K44" s="5">
        <v>0.99895362498989004</v>
      </c>
      <c r="L44" s="5">
        <v>0.43553032763522298</v>
      </c>
      <c r="M44" s="5">
        <v>35.670756823386697</v>
      </c>
    </row>
    <row r="45" spans="1:13" x14ac:dyDescent="0.25">
      <c r="A45" t="s">
        <v>16</v>
      </c>
      <c r="B45" t="s">
        <v>99</v>
      </c>
      <c r="C45">
        <v>9</v>
      </c>
      <c r="D45" s="3">
        <v>6.6176470588235299</v>
      </c>
      <c r="E45" s="5">
        <v>3.9977128322640297E-2</v>
      </c>
      <c r="F45" t="s">
        <v>100</v>
      </c>
      <c r="G45">
        <v>127</v>
      </c>
      <c r="H45">
        <v>558</v>
      </c>
      <c r="I45">
        <v>18224</v>
      </c>
      <c r="J45" s="3">
        <v>2.3144526289052498</v>
      </c>
      <c r="K45" s="5">
        <v>0.99963471950029803</v>
      </c>
      <c r="L45" s="5">
        <v>0.45601534014628797</v>
      </c>
      <c r="M45" s="5">
        <v>39.879033631645697</v>
      </c>
    </row>
    <row r="46" spans="1:13" x14ac:dyDescent="0.25">
      <c r="A46" t="s">
        <v>34</v>
      </c>
      <c r="B46" t="s">
        <v>101</v>
      </c>
      <c r="C46">
        <v>3</v>
      </c>
      <c r="D46" s="3">
        <v>2.20588235294117</v>
      </c>
      <c r="E46" s="5">
        <v>4.0011676317275098E-2</v>
      </c>
      <c r="F46" t="s">
        <v>102</v>
      </c>
      <c r="G46">
        <v>56</v>
      </c>
      <c r="H46">
        <v>40</v>
      </c>
      <c r="I46">
        <v>6910</v>
      </c>
      <c r="J46" s="3">
        <v>9.2544642857142794</v>
      </c>
      <c r="K46" s="5">
        <v>0.995796244955507</v>
      </c>
      <c r="L46" s="5">
        <v>0.93516362869119696</v>
      </c>
      <c r="M46" s="5">
        <v>38.003901893765303</v>
      </c>
    </row>
    <row r="47" spans="1:13" x14ac:dyDescent="0.25">
      <c r="A47" t="s">
        <v>103</v>
      </c>
      <c r="B47" t="s">
        <v>104</v>
      </c>
      <c r="C47">
        <v>2</v>
      </c>
      <c r="D47" s="3">
        <v>1.47058823529411</v>
      </c>
      <c r="E47" s="5">
        <v>4.0055094546186103E-2</v>
      </c>
      <c r="F47" t="s">
        <v>105</v>
      </c>
      <c r="G47">
        <v>127</v>
      </c>
      <c r="H47">
        <v>6</v>
      </c>
      <c r="I47">
        <v>18559</v>
      </c>
      <c r="J47" s="3">
        <v>48.711286089238797</v>
      </c>
      <c r="K47" s="5">
        <v>0.99999466476559395</v>
      </c>
      <c r="L47" s="5">
        <v>0.99999466476559395</v>
      </c>
      <c r="M47" s="5">
        <v>42.041030203922503</v>
      </c>
    </row>
    <row r="48" spans="1:13" x14ac:dyDescent="0.25">
      <c r="A48" t="s">
        <v>39</v>
      </c>
      <c r="B48" t="s">
        <v>106</v>
      </c>
      <c r="C48">
        <v>4</v>
      </c>
      <c r="D48" s="3">
        <v>2.9411764705882302</v>
      </c>
      <c r="E48" s="5">
        <v>4.0106140442846001E-2</v>
      </c>
      <c r="F48" t="s">
        <v>107</v>
      </c>
      <c r="G48">
        <v>135</v>
      </c>
      <c r="H48">
        <v>113</v>
      </c>
      <c r="I48">
        <v>20063</v>
      </c>
      <c r="J48" s="3">
        <v>5.2607014093739703</v>
      </c>
      <c r="K48" s="5">
        <v>0.99999998820892899</v>
      </c>
      <c r="L48" s="5">
        <v>0.99772393632786405</v>
      </c>
      <c r="M48" s="5">
        <v>44.008379316176601</v>
      </c>
    </row>
    <row r="49" spans="1:13" x14ac:dyDescent="0.25">
      <c r="A49" t="s">
        <v>19</v>
      </c>
      <c r="B49" t="s">
        <v>108</v>
      </c>
      <c r="C49">
        <v>3</v>
      </c>
      <c r="D49" s="3">
        <v>2.20588235294117</v>
      </c>
      <c r="E49" s="5">
        <v>4.0441099372068398E-2</v>
      </c>
      <c r="F49" t="s">
        <v>78</v>
      </c>
      <c r="G49">
        <v>118</v>
      </c>
      <c r="H49">
        <v>46</v>
      </c>
      <c r="I49">
        <v>16881</v>
      </c>
      <c r="J49" s="3">
        <v>9.3299557848194503</v>
      </c>
      <c r="K49" s="5">
        <v>0.99995778374344102</v>
      </c>
      <c r="L49" s="5">
        <v>0.86661839344726299</v>
      </c>
      <c r="M49" s="5">
        <v>41.388380556740998</v>
      </c>
    </row>
    <row r="50" spans="1:13" x14ac:dyDescent="0.25">
      <c r="A50" t="s">
        <v>19</v>
      </c>
      <c r="B50" t="s">
        <v>109</v>
      </c>
      <c r="C50">
        <v>2</v>
      </c>
      <c r="D50" s="3">
        <v>1.47058823529411</v>
      </c>
      <c r="E50" s="5">
        <v>4.0877233583032802E-2</v>
      </c>
      <c r="F50" t="s">
        <v>105</v>
      </c>
      <c r="G50">
        <v>118</v>
      </c>
      <c r="H50">
        <v>6</v>
      </c>
      <c r="I50">
        <v>16881</v>
      </c>
      <c r="J50" s="3">
        <v>47.686440677966097</v>
      </c>
      <c r="K50" s="5">
        <v>0.99996221627603799</v>
      </c>
      <c r="L50" s="5">
        <v>0.81681743891358005</v>
      </c>
      <c r="M50" s="5">
        <v>41.7322011412937</v>
      </c>
    </row>
    <row r="51" spans="1:13" x14ac:dyDescent="0.25">
      <c r="A51" t="s">
        <v>28</v>
      </c>
      <c r="B51" t="s">
        <v>110</v>
      </c>
      <c r="C51">
        <v>2</v>
      </c>
      <c r="D51" s="3">
        <v>1.47058823529411</v>
      </c>
      <c r="E51" s="5">
        <v>4.1435185693856999E-2</v>
      </c>
      <c r="F51" t="s">
        <v>111</v>
      </c>
      <c r="G51">
        <v>119</v>
      </c>
      <c r="H51">
        <v>6</v>
      </c>
      <c r="I51">
        <v>16792</v>
      </c>
      <c r="J51" s="3">
        <v>47.036414565826298</v>
      </c>
      <c r="K51" s="5">
        <v>1</v>
      </c>
      <c r="L51" s="5">
        <v>0.97423122899543702</v>
      </c>
      <c r="M51" s="5">
        <v>48.5382587499547</v>
      </c>
    </row>
    <row r="52" spans="1:13" x14ac:dyDescent="0.25">
      <c r="A52" t="s">
        <v>13</v>
      </c>
      <c r="B52" t="s">
        <v>112</v>
      </c>
      <c r="C52">
        <v>4</v>
      </c>
      <c r="D52" s="3">
        <v>2.9411764705882302</v>
      </c>
      <c r="E52" s="5">
        <v>4.1823474037704998E-2</v>
      </c>
      <c r="F52" t="s">
        <v>113</v>
      </c>
      <c r="G52">
        <v>136</v>
      </c>
      <c r="H52">
        <v>117</v>
      </c>
      <c r="I52">
        <v>20581</v>
      </c>
      <c r="J52" s="3">
        <v>5.1737053795877301</v>
      </c>
      <c r="K52" s="5">
        <v>0.99983598351050396</v>
      </c>
      <c r="L52" s="5">
        <v>0.48850958356368201</v>
      </c>
      <c r="M52" s="5">
        <v>41.563401566064798</v>
      </c>
    </row>
    <row r="53" spans="1:13" x14ac:dyDescent="0.25">
      <c r="A53" t="s">
        <v>114</v>
      </c>
      <c r="B53" t="s">
        <v>115</v>
      </c>
      <c r="C53">
        <v>2</v>
      </c>
      <c r="D53" s="3">
        <v>1.47058823529411</v>
      </c>
      <c r="E53" s="5">
        <v>4.23923497493729E-2</v>
      </c>
      <c r="F53" t="s">
        <v>87</v>
      </c>
      <c r="G53">
        <v>15</v>
      </c>
      <c r="H53">
        <v>5</v>
      </c>
      <c r="I53">
        <v>1625</v>
      </c>
      <c r="J53" s="3">
        <v>43.3333333333333</v>
      </c>
      <c r="K53" s="5">
        <v>0.52116121710242302</v>
      </c>
      <c r="L53" s="5">
        <v>0.52116121710242302</v>
      </c>
      <c r="M53" s="5">
        <v>26.9216718840438</v>
      </c>
    </row>
    <row r="54" spans="1:13" x14ac:dyDescent="0.25">
      <c r="A54" t="s">
        <v>28</v>
      </c>
      <c r="B54" t="s">
        <v>116</v>
      </c>
      <c r="C54">
        <v>5</v>
      </c>
      <c r="D54" s="3">
        <v>3.6764705882352899</v>
      </c>
      <c r="E54" s="5">
        <v>4.2953692400113902E-2</v>
      </c>
      <c r="F54" t="s">
        <v>117</v>
      </c>
      <c r="G54">
        <v>119</v>
      </c>
      <c r="H54">
        <v>187</v>
      </c>
      <c r="I54">
        <v>16792</v>
      </c>
      <c r="J54" s="3">
        <v>3.7729744304138699</v>
      </c>
      <c r="K54" s="5">
        <v>1</v>
      </c>
      <c r="L54" s="5">
        <v>0.96917263184077695</v>
      </c>
      <c r="M54" s="5">
        <v>49.803255488054297</v>
      </c>
    </row>
    <row r="55" spans="1:13" x14ac:dyDescent="0.25">
      <c r="A55" t="s">
        <v>19</v>
      </c>
      <c r="B55" t="s">
        <v>118</v>
      </c>
      <c r="C55">
        <v>8</v>
      </c>
      <c r="D55" s="3">
        <v>5.8823529411764701</v>
      </c>
      <c r="E55" s="5">
        <v>4.3044321512409799E-2</v>
      </c>
      <c r="F55" t="s">
        <v>119</v>
      </c>
      <c r="G55">
        <v>118</v>
      </c>
      <c r="H55">
        <v>465</v>
      </c>
      <c r="I55">
        <v>16881</v>
      </c>
      <c r="J55" s="3">
        <v>2.4612356478950201</v>
      </c>
      <c r="K55" s="5">
        <v>0.99997824269910696</v>
      </c>
      <c r="L55" s="5">
        <v>0.78425359191127497</v>
      </c>
      <c r="M55" s="5">
        <v>43.4131665885294</v>
      </c>
    </row>
    <row r="56" spans="1:13" x14ac:dyDescent="0.25">
      <c r="A56" t="s">
        <v>19</v>
      </c>
      <c r="B56" t="s">
        <v>120</v>
      </c>
      <c r="C56">
        <v>4</v>
      </c>
      <c r="D56" s="3">
        <v>2.9411764705882302</v>
      </c>
      <c r="E56" s="5">
        <v>4.3869933422830999E-2</v>
      </c>
      <c r="F56" t="s">
        <v>121</v>
      </c>
      <c r="G56">
        <v>118</v>
      </c>
      <c r="H56">
        <v>113</v>
      </c>
      <c r="I56">
        <v>16881</v>
      </c>
      <c r="J56" s="3">
        <v>5.0640467976601098</v>
      </c>
      <c r="K56" s="5">
        <v>0.99998237447876903</v>
      </c>
      <c r="L56" s="5">
        <v>0.74545313881363295</v>
      </c>
      <c r="M56" s="5">
        <v>44.041719035733799</v>
      </c>
    </row>
    <row r="57" spans="1:13" x14ac:dyDescent="0.25">
      <c r="A57" t="s">
        <v>39</v>
      </c>
      <c r="B57" t="s">
        <v>122</v>
      </c>
      <c r="C57">
        <v>6</v>
      </c>
      <c r="D57" s="3">
        <v>4.4117647058823497</v>
      </c>
      <c r="E57" s="5">
        <v>4.6405973562428503E-2</v>
      </c>
      <c r="F57" t="s">
        <v>123</v>
      </c>
      <c r="G57">
        <v>135</v>
      </c>
      <c r="H57">
        <v>292</v>
      </c>
      <c r="I57">
        <v>20063</v>
      </c>
      <c r="J57" s="3">
        <v>3.05372907153729</v>
      </c>
      <c r="K57" s="5">
        <v>0.99999999937463901</v>
      </c>
      <c r="L57" s="5">
        <v>0.994999278269182</v>
      </c>
      <c r="M57" s="5">
        <v>48.995975946335598</v>
      </c>
    </row>
    <row r="58" spans="1:13" x14ac:dyDescent="0.25">
      <c r="A58" t="s">
        <v>16</v>
      </c>
      <c r="B58" t="s">
        <v>124</v>
      </c>
      <c r="C58">
        <v>3</v>
      </c>
      <c r="D58" s="3">
        <v>2.20588235294117</v>
      </c>
      <c r="E58" s="5">
        <v>4.6834689420699398E-2</v>
      </c>
      <c r="F58" t="s">
        <v>125</v>
      </c>
      <c r="G58">
        <v>127</v>
      </c>
      <c r="H58">
        <v>50</v>
      </c>
      <c r="I58">
        <v>18224</v>
      </c>
      <c r="J58" s="3">
        <v>8.6097637795275599</v>
      </c>
      <c r="K58" s="5">
        <v>0.99990908484424401</v>
      </c>
      <c r="L58" s="5">
        <v>0.48556422428882801</v>
      </c>
      <c r="M58" s="5">
        <v>45.020852061461397</v>
      </c>
    </row>
    <row r="59" spans="1:13" x14ac:dyDescent="0.25">
      <c r="A59" t="s">
        <v>28</v>
      </c>
      <c r="B59" t="s">
        <v>126</v>
      </c>
      <c r="C59">
        <v>2</v>
      </c>
      <c r="D59" s="3">
        <v>1.47058823529411</v>
      </c>
      <c r="E59" s="5">
        <v>4.8173577691443599E-2</v>
      </c>
      <c r="F59" t="s">
        <v>82</v>
      </c>
      <c r="G59">
        <v>119</v>
      </c>
      <c r="H59">
        <v>7</v>
      </c>
      <c r="I59">
        <v>16792</v>
      </c>
      <c r="J59" s="3">
        <v>40.3169267707082</v>
      </c>
      <c r="K59" s="5">
        <v>1</v>
      </c>
      <c r="L59" s="5">
        <v>0.97299666431389698</v>
      </c>
      <c r="M59" s="5">
        <v>53.933152289755903</v>
      </c>
    </row>
    <row r="60" spans="1:13" x14ac:dyDescent="0.25">
      <c r="A60" t="s">
        <v>13</v>
      </c>
      <c r="B60" t="s">
        <v>127</v>
      </c>
      <c r="C60">
        <v>4</v>
      </c>
      <c r="D60" s="3">
        <v>2.9411764705882302</v>
      </c>
      <c r="E60" s="5">
        <v>4.8264997851216802E-2</v>
      </c>
      <c r="F60" t="s">
        <v>113</v>
      </c>
      <c r="G60">
        <v>136</v>
      </c>
      <c r="H60">
        <v>124</v>
      </c>
      <c r="I60">
        <v>20581</v>
      </c>
      <c r="J60" s="3">
        <v>4.8816413662239002</v>
      </c>
      <c r="K60" s="5">
        <v>0.99995857404634003</v>
      </c>
      <c r="L60" s="5">
        <v>0.51365098931231501</v>
      </c>
      <c r="M60" s="5">
        <v>46.315634696586798</v>
      </c>
    </row>
    <row r="61" spans="1:13" x14ac:dyDescent="0.25">
      <c r="A61" t="s">
        <v>16</v>
      </c>
      <c r="B61" t="s">
        <v>128</v>
      </c>
      <c r="C61">
        <v>4</v>
      </c>
      <c r="D61" s="3">
        <v>2.9411764705882302</v>
      </c>
      <c r="E61" s="5">
        <v>4.8556317353520499E-2</v>
      </c>
      <c r="F61" t="s">
        <v>129</v>
      </c>
      <c r="G61">
        <v>127</v>
      </c>
      <c r="H61">
        <v>118</v>
      </c>
      <c r="I61">
        <v>18224</v>
      </c>
      <c r="J61" s="3">
        <v>4.86427332176698</v>
      </c>
      <c r="K61" s="5">
        <v>0.99993597953126301</v>
      </c>
      <c r="L61" s="5">
        <v>0.47468324043525101</v>
      </c>
      <c r="M61" s="5">
        <v>46.246571695898098</v>
      </c>
    </row>
    <row r="62" spans="1:13" x14ac:dyDescent="0.25">
      <c r="A62" t="s">
        <v>28</v>
      </c>
      <c r="B62" t="s">
        <v>130</v>
      </c>
      <c r="C62">
        <v>3</v>
      </c>
      <c r="D62" s="3">
        <v>2.20588235294117</v>
      </c>
      <c r="E62" s="5">
        <v>4.9939259731541702E-2</v>
      </c>
      <c r="F62" t="s">
        <v>131</v>
      </c>
      <c r="G62">
        <v>119</v>
      </c>
      <c r="H62">
        <v>51</v>
      </c>
      <c r="I62">
        <v>16792</v>
      </c>
      <c r="J62" s="3">
        <v>8.3005437469105292</v>
      </c>
      <c r="K62" s="5">
        <v>1</v>
      </c>
      <c r="L62" s="5">
        <v>0.96919065398259696</v>
      </c>
      <c r="M62" s="5">
        <v>55.256551745539099</v>
      </c>
    </row>
    <row r="63" spans="1:13" x14ac:dyDescent="0.25">
      <c r="A63" t="s">
        <v>28</v>
      </c>
      <c r="B63" t="s">
        <v>132</v>
      </c>
      <c r="C63">
        <v>3</v>
      </c>
      <c r="D63" s="3">
        <v>2.20588235294117</v>
      </c>
      <c r="E63" s="5">
        <v>4.9939259731541702E-2</v>
      </c>
      <c r="F63" t="s">
        <v>78</v>
      </c>
      <c r="G63">
        <v>119</v>
      </c>
      <c r="H63">
        <v>51</v>
      </c>
      <c r="I63">
        <v>16792</v>
      </c>
      <c r="J63" s="3">
        <v>8.3005437469105292</v>
      </c>
      <c r="K63" s="5">
        <v>1</v>
      </c>
      <c r="L63" s="5">
        <v>0.96919065398259696</v>
      </c>
      <c r="M63" s="5">
        <v>55.256551745539099</v>
      </c>
    </row>
    <row r="64" spans="1:13" x14ac:dyDescent="0.25">
      <c r="A64" t="s">
        <v>114</v>
      </c>
      <c r="B64" t="s">
        <v>133</v>
      </c>
      <c r="C64">
        <v>2</v>
      </c>
      <c r="D64" s="3">
        <v>1.47058823529411</v>
      </c>
      <c r="E64" s="5">
        <v>5.0667971418300803E-2</v>
      </c>
      <c r="F64" t="s">
        <v>82</v>
      </c>
      <c r="G64">
        <v>15</v>
      </c>
      <c r="H64">
        <v>6</v>
      </c>
      <c r="I64">
        <v>1625</v>
      </c>
      <c r="J64" s="3">
        <v>36.1111111111111</v>
      </c>
      <c r="K64" s="5">
        <v>0.58684951486944803</v>
      </c>
      <c r="L64" s="5">
        <v>0.35723216856274398</v>
      </c>
      <c r="M64" s="5">
        <v>31.372895394217199</v>
      </c>
    </row>
    <row r="65" spans="1:13" x14ac:dyDescent="0.25">
      <c r="A65" t="s">
        <v>16</v>
      </c>
      <c r="B65" t="s">
        <v>134</v>
      </c>
      <c r="C65">
        <v>3</v>
      </c>
      <c r="D65" s="3">
        <v>2.20588235294117</v>
      </c>
      <c r="E65" s="5">
        <v>5.1989384050095497E-2</v>
      </c>
      <c r="F65" t="s">
        <v>78</v>
      </c>
      <c r="G65">
        <v>127</v>
      </c>
      <c r="H65">
        <v>53</v>
      </c>
      <c r="I65">
        <v>18224</v>
      </c>
      <c r="J65" s="3">
        <v>8.1224186599316592</v>
      </c>
      <c r="K65" s="5">
        <v>0.99996824874274703</v>
      </c>
      <c r="L65" s="5">
        <v>0.47656825524361202</v>
      </c>
      <c r="M65" s="5">
        <v>48.616055341638798</v>
      </c>
    </row>
    <row r="66" spans="1:13" x14ac:dyDescent="0.25">
      <c r="A66" t="s">
        <v>16</v>
      </c>
      <c r="B66" t="s">
        <v>135</v>
      </c>
      <c r="C66">
        <v>9</v>
      </c>
      <c r="D66" s="3">
        <v>6.6176470588235299</v>
      </c>
      <c r="E66" s="5">
        <v>5.2767934218759298E-2</v>
      </c>
      <c r="F66" t="s">
        <v>136</v>
      </c>
      <c r="G66">
        <v>127</v>
      </c>
      <c r="H66">
        <v>591</v>
      </c>
      <c r="I66">
        <v>18224</v>
      </c>
      <c r="J66" s="3">
        <v>2.1852192333826199</v>
      </c>
      <c r="K66" s="5">
        <v>0.99997292677878102</v>
      </c>
      <c r="L66" s="5">
        <v>0.461326168381052</v>
      </c>
      <c r="M66" s="5">
        <v>49.139863730156698</v>
      </c>
    </row>
    <row r="67" spans="1:13" x14ac:dyDescent="0.25">
      <c r="A67" t="s">
        <v>13</v>
      </c>
      <c r="B67" t="s">
        <v>137</v>
      </c>
      <c r="C67">
        <v>3</v>
      </c>
      <c r="D67" s="3">
        <v>2.20588235294117</v>
      </c>
      <c r="E67" s="5">
        <v>5.3933204977542303E-2</v>
      </c>
      <c r="F67" t="s">
        <v>138</v>
      </c>
      <c r="G67">
        <v>136</v>
      </c>
      <c r="H67">
        <v>57</v>
      </c>
      <c r="I67">
        <v>20581</v>
      </c>
      <c r="J67" s="3">
        <v>7.9647832817337401</v>
      </c>
      <c r="K67" s="5">
        <v>0.99998775250747296</v>
      </c>
      <c r="L67" s="5">
        <v>0.529525078057559</v>
      </c>
      <c r="M67" s="5">
        <v>50.200352321592</v>
      </c>
    </row>
    <row r="68" spans="1:13" x14ac:dyDescent="0.25">
      <c r="A68" t="s">
        <v>16</v>
      </c>
      <c r="B68" t="s">
        <v>139</v>
      </c>
      <c r="C68">
        <v>2</v>
      </c>
      <c r="D68" s="3">
        <v>1.47058823529411</v>
      </c>
      <c r="E68" s="5">
        <v>5.4001668772412199E-2</v>
      </c>
      <c r="F68" t="s">
        <v>90</v>
      </c>
      <c r="G68">
        <v>127</v>
      </c>
      <c r="H68">
        <v>8</v>
      </c>
      <c r="I68">
        <v>18224</v>
      </c>
      <c r="J68" s="3">
        <v>35.874015748031397</v>
      </c>
      <c r="K68" s="5">
        <v>0.99997897520176504</v>
      </c>
      <c r="L68" s="5">
        <v>0.45026704982711202</v>
      </c>
      <c r="M68" s="5">
        <v>49.959870323971302</v>
      </c>
    </row>
    <row r="69" spans="1:13" x14ac:dyDescent="0.25">
      <c r="A69" t="s">
        <v>39</v>
      </c>
      <c r="B69" t="s">
        <v>140</v>
      </c>
      <c r="C69">
        <v>8</v>
      </c>
      <c r="D69" s="3">
        <v>5.8823529411764701</v>
      </c>
      <c r="E69" s="5">
        <v>5.4822113758123799E-2</v>
      </c>
      <c r="F69" t="s">
        <v>141</v>
      </c>
      <c r="G69">
        <v>135</v>
      </c>
      <c r="H69">
        <v>509</v>
      </c>
      <c r="I69">
        <v>20063</v>
      </c>
      <c r="J69" s="3">
        <v>2.3357927672269501</v>
      </c>
      <c r="K69" s="5">
        <v>0.99999999998800304</v>
      </c>
      <c r="L69" s="5">
        <v>0.99345651890505804</v>
      </c>
      <c r="M69" s="5">
        <v>55.016346548077401</v>
      </c>
    </row>
    <row r="70" spans="1:13" x14ac:dyDescent="0.25">
      <c r="A70" t="s">
        <v>28</v>
      </c>
      <c r="B70" t="s">
        <v>142</v>
      </c>
      <c r="C70">
        <v>2</v>
      </c>
      <c r="D70" s="3">
        <v>1.47058823529411</v>
      </c>
      <c r="E70" s="5">
        <v>5.4864999666130301E-2</v>
      </c>
      <c r="F70" t="s">
        <v>143</v>
      </c>
      <c r="G70">
        <v>119</v>
      </c>
      <c r="H70">
        <v>8</v>
      </c>
      <c r="I70">
        <v>16792</v>
      </c>
      <c r="J70" s="3">
        <v>35.277310924369701</v>
      </c>
      <c r="K70" s="5">
        <v>1</v>
      </c>
      <c r="L70" s="5">
        <v>0.97205463055704699</v>
      </c>
      <c r="M70" s="5">
        <v>58.762755491564498</v>
      </c>
    </row>
    <row r="71" spans="1:13" x14ac:dyDescent="0.25">
      <c r="A71" t="s">
        <v>28</v>
      </c>
      <c r="B71" t="s">
        <v>144</v>
      </c>
      <c r="C71">
        <v>2</v>
      </c>
      <c r="D71" s="3">
        <v>1.47058823529411</v>
      </c>
      <c r="E71" s="5">
        <v>5.4864999666130301E-2</v>
      </c>
      <c r="F71" t="s">
        <v>145</v>
      </c>
      <c r="G71">
        <v>119</v>
      </c>
      <c r="H71">
        <v>8</v>
      </c>
      <c r="I71">
        <v>16792</v>
      </c>
      <c r="J71" s="3">
        <v>35.277310924369701</v>
      </c>
      <c r="K71" s="5">
        <v>1</v>
      </c>
      <c r="L71" s="5">
        <v>0.97205463055704699</v>
      </c>
      <c r="M71" s="5">
        <v>58.762755491564498</v>
      </c>
    </row>
    <row r="72" spans="1:13" x14ac:dyDescent="0.25">
      <c r="A72" t="s">
        <v>28</v>
      </c>
      <c r="B72" t="s">
        <v>146</v>
      </c>
      <c r="C72">
        <v>2</v>
      </c>
      <c r="D72" s="3">
        <v>1.47058823529411</v>
      </c>
      <c r="E72" s="5">
        <v>5.4864999666130301E-2</v>
      </c>
      <c r="F72" t="s">
        <v>147</v>
      </c>
      <c r="G72">
        <v>119</v>
      </c>
      <c r="H72">
        <v>8</v>
      </c>
      <c r="I72">
        <v>16792</v>
      </c>
      <c r="J72" s="3">
        <v>35.277310924369701</v>
      </c>
      <c r="K72" s="5">
        <v>1</v>
      </c>
      <c r="L72" s="5">
        <v>0.97205463055704699</v>
      </c>
      <c r="M72" s="5">
        <v>58.762755491564498</v>
      </c>
    </row>
    <row r="73" spans="1:13" x14ac:dyDescent="0.25">
      <c r="A73" t="s">
        <v>34</v>
      </c>
      <c r="B73" t="s">
        <v>148</v>
      </c>
      <c r="C73">
        <v>3</v>
      </c>
      <c r="D73" s="3">
        <v>2.20588235294117</v>
      </c>
      <c r="E73" s="5">
        <v>5.5589827412495602E-2</v>
      </c>
      <c r="F73" t="s">
        <v>149</v>
      </c>
      <c r="G73">
        <v>56</v>
      </c>
      <c r="H73">
        <v>48</v>
      </c>
      <c r="I73">
        <v>6910</v>
      </c>
      <c r="J73" s="3">
        <v>7.7120535714285703</v>
      </c>
      <c r="K73" s="5">
        <v>0.99953061635358098</v>
      </c>
      <c r="L73" s="5">
        <v>0.922284200680065</v>
      </c>
      <c r="M73" s="5">
        <v>48.8113814933672</v>
      </c>
    </row>
    <row r="74" spans="1:13" x14ac:dyDescent="0.25">
      <c r="A74" t="s">
        <v>13</v>
      </c>
      <c r="B74" t="s">
        <v>150</v>
      </c>
      <c r="C74">
        <v>20</v>
      </c>
      <c r="D74" s="3">
        <v>14.705882352941099</v>
      </c>
      <c r="E74" s="5">
        <v>5.84127608111287E-2</v>
      </c>
      <c r="F74" t="s">
        <v>151</v>
      </c>
      <c r="G74">
        <v>136</v>
      </c>
      <c r="H74">
        <v>1978</v>
      </c>
      <c r="I74">
        <v>20581</v>
      </c>
      <c r="J74" s="3">
        <v>1.5301403675727101</v>
      </c>
      <c r="K74" s="5">
        <v>0.99999534890638397</v>
      </c>
      <c r="L74" s="5">
        <v>0.53578176869580896</v>
      </c>
      <c r="M74" s="5">
        <v>53.085504005455</v>
      </c>
    </row>
    <row r="75" spans="1:13" x14ac:dyDescent="0.25">
      <c r="A75" t="s">
        <v>13</v>
      </c>
      <c r="B75" t="s">
        <v>152</v>
      </c>
      <c r="C75">
        <v>29</v>
      </c>
      <c r="D75" s="3">
        <v>21.323529411764699</v>
      </c>
      <c r="E75" s="5">
        <v>5.9361514323720603E-2</v>
      </c>
      <c r="F75" t="s">
        <v>153</v>
      </c>
      <c r="G75">
        <v>136</v>
      </c>
      <c r="H75">
        <v>3175</v>
      </c>
      <c r="I75">
        <v>20581</v>
      </c>
      <c r="J75" s="3">
        <v>1.3822348309402499</v>
      </c>
      <c r="K75" s="5">
        <v>0.99999621348474599</v>
      </c>
      <c r="L75" s="5">
        <v>0.52018599060293502</v>
      </c>
      <c r="M75" s="5">
        <v>53.6764708974193</v>
      </c>
    </row>
    <row r="76" spans="1:13" x14ac:dyDescent="0.25">
      <c r="A76" t="s">
        <v>103</v>
      </c>
      <c r="B76" t="s">
        <v>154</v>
      </c>
      <c r="C76">
        <v>2</v>
      </c>
      <c r="D76" s="3">
        <v>1.47058823529411</v>
      </c>
      <c r="E76" s="5">
        <v>5.9481588514686302E-2</v>
      </c>
      <c r="F76" t="s">
        <v>155</v>
      </c>
      <c r="G76">
        <v>127</v>
      </c>
      <c r="H76">
        <v>9</v>
      </c>
      <c r="I76">
        <v>18559</v>
      </c>
      <c r="J76" s="3">
        <v>32.4741907261592</v>
      </c>
      <c r="K76" s="5">
        <v>0.99999998769480203</v>
      </c>
      <c r="L76" s="5">
        <v>0.99988907120429404</v>
      </c>
      <c r="M76" s="5">
        <v>55.878307872705399</v>
      </c>
    </row>
    <row r="77" spans="1:13" x14ac:dyDescent="0.25">
      <c r="A77" t="s">
        <v>28</v>
      </c>
      <c r="B77" t="s">
        <v>156</v>
      </c>
      <c r="C77">
        <v>7</v>
      </c>
      <c r="D77" s="3">
        <v>5.1470588235294104</v>
      </c>
      <c r="E77" s="5">
        <v>6.0673310598999698E-2</v>
      </c>
      <c r="F77" t="s">
        <v>157</v>
      </c>
      <c r="G77">
        <v>119</v>
      </c>
      <c r="H77">
        <v>396</v>
      </c>
      <c r="I77">
        <v>16792</v>
      </c>
      <c r="J77" s="3">
        <v>2.49435531788472</v>
      </c>
      <c r="K77" s="5">
        <v>1</v>
      </c>
      <c r="L77" s="5">
        <v>0.97577351744935503</v>
      </c>
      <c r="M77" s="5">
        <v>62.566381608859999</v>
      </c>
    </row>
    <row r="78" spans="1:13" x14ac:dyDescent="0.25">
      <c r="A78" t="s">
        <v>19</v>
      </c>
      <c r="B78" t="s">
        <v>158</v>
      </c>
      <c r="C78">
        <v>5</v>
      </c>
      <c r="D78" s="3">
        <v>3.6764705882352899</v>
      </c>
      <c r="E78" s="5">
        <v>6.08639504417504E-2</v>
      </c>
      <c r="F78" t="s">
        <v>159</v>
      </c>
      <c r="G78">
        <v>118</v>
      </c>
      <c r="H78">
        <v>213</v>
      </c>
      <c r="I78">
        <v>16881</v>
      </c>
      <c r="J78" s="3">
        <v>3.3582000477440901</v>
      </c>
      <c r="K78" s="5">
        <v>0.99999977830451903</v>
      </c>
      <c r="L78" s="5">
        <v>0.81776170274625104</v>
      </c>
      <c r="M78" s="5">
        <v>55.631828301910801</v>
      </c>
    </row>
    <row r="79" spans="1:13" x14ac:dyDescent="0.25">
      <c r="A79" t="s">
        <v>19</v>
      </c>
      <c r="B79" t="s">
        <v>160</v>
      </c>
      <c r="C79">
        <v>14</v>
      </c>
      <c r="D79" s="3">
        <v>10.294117647058799</v>
      </c>
      <c r="E79" s="5">
        <v>6.1168772868642501E-2</v>
      </c>
      <c r="F79" t="s">
        <v>161</v>
      </c>
      <c r="G79">
        <v>118</v>
      </c>
      <c r="H79">
        <v>1169</v>
      </c>
      <c r="I79">
        <v>16881</v>
      </c>
      <c r="J79" s="3">
        <v>1.7132852938191401</v>
      </c>
      <c r="K79" s="5">
        <v>0.99999979518749105</v>
      </c>
      <c r="L79" s="5">
        <v>0.78564399832729603</v>
      </c>
      <c r="M79" s="5">
        <v>55.817834035720203</v>
      </c>
    </row>
    <row r="80" spans="1:13" x14ac:dyDescent="0.25">
      <c r="A80" t="s">
        <v>28</v>
      </c>
      <c r="B80" t="s">
        <v>162</v>
      </c>
      <c r="C80">
        <v>3</v>
      </c>
      <c r="D80" s="3">
        <v>2.20588235294117</v>
      </c>
      <c r="E80" s="5">
        <v>6.27440483424445E-2</v>
      </c>
      <c r="F80" t="s">
        <v>163</v>
      </c>
      <c r="G80">
        <v>119</v>
      </c>
      <c r="H80">
        <v>58</v>
      </c>
      <c r="I80">
        <v>16792</v>
      </c>
      <c r="J80" s="3">
        <v>7.2987539843523601</v>
      </c>
      <c r="K80" s="5">
        <v>1</v>
      </c>
      <c r="L80" s="5">
        <v>0.97334890934405105</v>
      </c>
      <c r="M80" s="5">
        <v>63.841077749987399</v>
      </c>
    </row>
    <row r="81" spans="1:13" x14ac:dyDescent="0.25">
      <c r="A81" t="s">
        <v>19</v>
      </c>
      <c r="B81" t="s">
        <v>164</v>
      </c>
      <c r="C81">
        <v>5</v>
      </c>
      <c r="D81" s="3">
        <v>3.6764705882352899</v>
      </c>
      <c r="E81" s="5">
        <v>6.4267495831207194E-2</v>
      </c>
      <c r="F81" t="s">
        <v>165</v>
      </c>
      <c r="G81">
        <v>118</v>
      </c>
      <c r="H81">
        <v>217</v>
      </c>
      <c r="I81">
        <v>16881</v>
      </c>
      <c r="J81" s="3">
        <v>3.2962977427165501</v>
      </c>
      <c r="K81" s="5">
        <v>0.99999990858475596</v>
      </c>
      <c r="L81" s="5">
        <v>0.77086438283894898</v>
      </c>
      <c r="M81" s="5">
        <v>57.668296497252399</v>
      </c>
    </row>
    <row r="82" spans="1:13" x14ac:dyDescent="0.25">
      <c r="A82" t="s">
        <v>19</v>
      </c>
      <c r="B82" t="s">
        <v>166</v>
      </c>
      <c r="C82">
        <v>2</v>
      </c>
      <c r="D82" s="3">
        <v>1.47058823529411</v>
      </c>
      <c r="E82" s="5">
        <v>6.7203860743182797E-2</v>
      </c>
      <c r="F82" t="s">
        <v>167</v>
      </c>
      <c r="G82">
        <v>118</v>
      </c>
      <c r="H82">
        <v>10</v>
      </c>
      <c r="I82">
        <v>16881</v>
      </c>
      <c r="J82" s="3">
        <v>28.611864406779599</v>
      </c>
      <c r="K82" s="5">
        <v>0.99999995754151005</v>
      </c>
      <c r="L82" s="5">
        <v>0.75696785963031898</v>
      </c>
      <c r="M82" s="5">
        <v>59.355555957497103</v>
      </c>
    </row>
    <row r="83" spans="1:13" x14ac:dyDescent="0.25">
      <c r="A83" t="s">
        <v>16</v>
      </c>
      <c r="B83" t="s">
        <v>168</v>
      </c>
      <c r="C83">
        <v>3</v>
      </c>
      <c r="D83" s="3">
        <v>2.20588235294117</v>
      </c>
      <c r="E83" s="5">
        <v>6.8567532386864596E-2</v>
      </c>
      <c r="F83" t="s">
        <v>169</v>
      </c>
      <c r="G83">
        <v>127</v>
      </c>
      <c r="H83">
        <v>62</v>
      </c>
      <c r="I83">
        <v>18224</v>
      </c>
      <c r="J83" s="3">
        <v>6.9433578867157699</v>
      </c>
      <c r="K83" s="5">
        <v>0.99999896398452803</v>
      </c>
      <c r="L83" s="5">
        <v>0.51580614230143595</v>
      </c>
      <c r="M83" s="5">
        <v>58.764289524525999</v>
      </c>
    </row>
    <row r="84" spans="1:13" x14ac:dyDescent="0.25">
      <c r="A84" t="s">
        <v>19</v>
      </c>
      <c r="B84" t="s">
        <v>170</v>
      </c>
      <c r="C84">
        <v>8</v>
      </c>
      <c r="D84" s="3">
        <v>5.8823529411764701</v>
      </c>
      <c r="E84" s="5">
        <v>6.8700867889131198E-2</v>
      </c>
      <c r="F84" t="s">
        <v>171</v>
      </c>
      <c r="G84">
        <v>118</v>
      </c>
      <c r="H84">
        <v>518</v>
      </c>
      <c r="I84">
        <v>16881</v>
      </c>
      <c r="J84" s="3">
        <v>2.2094103789019002</v>
      </c>
      <c r="K84" s="5">
        <v>0.99999997130776497</v>
      </c>
      <c r="L84" s="5">
        <v>0.73707733338661996</v>
      </c>
      <c r="M84" s="5">
        <v>60.191657770085897</v>
      </c>
    </row>
    <row r="85" spans="1:13" x14ac:dyDescent="0.25">
      <c r="A85" t="s">
        <v>103</v>
      </c>
      <c r="B85" t="s">
        <v>172</v>
      </c>
      <c r="C85">
        <v>4</v>
      </c>
      <c r="D85" s="3">
        <v>2.9411764705882302</v>
      </c>
      <c r="E85" s="5">
        <v>6.8924864816611003E-2</v>
      </c>
      <c r="F85" t="s">
        <v>173</v>
      </c>
      <c r="G85">
        <v>127</v>
      </c>
      <c r="H85">
        <v>139</v>
      </c>
      <c r="I85">
        <v>18559</v>
      </c>
      <c r="J85" s="3">
        <v>4.2052908854019098</v>
      </c>
      <c r="K85" s="5">
        <v>0.99999999938558104</v>
      </c>
      <c r="L85" s="5">
        <v>0.99914986450964705</v>
      </c>
      <c r="M85" s="5">
        <v>61.4364056475887</v>
      </c>
    </row>
    <row r="86" spans="1:13" x14ac:dyDescent="0.25">
      <c r="A86" t="s">
        <v>19</v>
      </c>
      <c r="B86" t="s">
        <v>174</v>
      </c>
      <c r="C86">
        <v>3</v>
      </c>
      <c r="D86" s="3">
        <v>2.20588235294117</v>
      </c>
      <c r="E86" s="5">
        <v>7.2744514621286505E-2</v>
      </c>
      <c r="F86" t="s">
        <v>175</v>
      </c>
      <c r="G86">
        <v>118</v>
      </c>
      <c r="H86">
        <v>64</v>
      </c>
      <c r="I86">
        <v>16881</v>
      </c>
      <c r="J86" s="3">
        <v>6.70590572033898</v>
      </c>
      <c r="K86" s="5">
        <v>0.99999999007669504</v>
      </c>
      <c r="L86" s="5">
        <v>0.731877910837889</v>
      </c>
      <c r="M86" s="5">
        <v>62.371423066915</v>
      </c>
    </row>
    <row r="87" spans="1:13" x14ac:dyDescent="0.25">
      <c r="A87" t="s">
        <v>28</v>
      </c>
      <c r="B87" t="s">
        <v>176</v>
      </c>
      <c r="C87">
        <v>2</v>
      </c>
      <c r="D87" s="3">
        <v>1.47058823529411</v>
      </c>
      <c r="E87" s="5">
        <v>7.46606805902853E-2</v>
      </c>
      <c r="F87" t="s">
        <v>177</v>
      </c>
      <c r="G87">
        <v>119</v>
      </c>
      <c r="H87">
        <v>11</v>
      </c>
      <c r="I87">
        <v>16792</v>
      </c>
      <c r="J87" s="3">
        <v>25.6562261268143</v>
      </c>
      <c r="K87" s="5">
        <v>1</v>
      </c>
      <c r="L87" s="5">
        <v>0.98342054026400305</v>
      </c>
      <c r="M87" s="5">
        <v>70.421522935388893</v>
      </c>
    </row>
    <row r="88" spans="1:13" x14ac:dyDescent="0.25">
      <c r="A88" t="s">
        <v>114</v>
      </c>
      <c r="B88" t="s">
        <v>178</v>
      </c>
      <c r="C88">
        <v>2</v>
      </c>
      <c r="D88" s="3">
        <v>1.47058823529411</v>
      </c>
      <c r="E88" s="5">
        <v>7.5098102433949099E-2</v>
      </c>
      <c r="F88" t="s">
        <v>105</v>
      </c>
      <c r="G88">
        <v>15</v>
      </c>
      <c r="H88">
        <v>9</v>
      </c>
      <c r="I88">
        <v>1625</v>
      </c>
      <c r="J88" s="3">
        <v>24.074074074074002</v>
      </c>
      <c r="K88" s="5">
        <v>0.73476770823173998</v>
      </c>
      <c r="L88" s="5">
        <v>0.35749654711277601</v>
      </c>
      <c r="M88" s="5">
        <v>43.1781689979126</v>
      </c>
    </row>
    <row r="89" spans="1:13" x14ac:dyDescent="0.25">
      <c r="A89" t="s">
        <v>28</v>
      </c>
      <c r="B89" t="s">
        <v>179</v>
      </c>
      <c r="C89">
        <v>4</v>
      </c>
      <c r="D89" s="3">
        <v>2.9411764705882302</v>
      </c>
      <c r="E89" s="5">
        <v>7.5921451427301806E-2</v>
      </c>
      <c r="F89" t="s">
        <v>180</v>
      </c>
      <c r="G89">
        <v>119</v>
      </c>
      <c r="H89">
        <v>140</v>
      </c>
      <c r="I89">
        <v>16792</v>
      </c>
      <c r="J89" s="3">
        <v>4.0316926770708204</v>
      </c>
      <c r="K89" s="5">
        <v>1</v>
      </c>
      <c r="L89" s="5">
        <v>0.98078503311982801</v>
      </c>
      <c r="M89" s="5">
        <v>71.0478861338363</v>
      </c>
    </row>
    <row r="90" spans="1:13" x14ac:dyDescent="0.25">
      <c r="A90" t="s">
        <v>16</v>
      </c>
      <c r="B90" t="s">
        <v>181</v>
      </c>
      <c r="C90">
        <v>11</v>
      </c>
      <c r="D90" s="3">
        <v>8.0882352941176396</v>
      </c>
      <c r="E90" s="5">
        <v>7.5974116159326602E-2</v>
      </c>
      <c r="F90" t="s">
        <v>182</v>
      </c>
      <c r="G90">
        <v>127</v>
      </c>
      <c r="H90">
        <v>863</v>
      </c>
      <c r="I90">
        <v>18224</v>
      </c>
      <c r="J90" s="3">
        <v>1.8290344066203701</v>
      </c>
      <c r="K90" s="5">
        <v>0.999999779848042</v>
      </c>
      <c r="L90" s="5">
        <v>0.53533910184469802</v>
      </c>
      <c r="M90" s="5">
        <v>62.672225779181602</v>
      </c>
    </row>
    <row r="91" spans="1:13" x14ac:dyDescent="0.25">
      <c r="A91" t="s">
        <v>16</v>
      </c>
      <c r="B91" t="s">
        <v>183</v>
      </c>
      <c r="C91">
        <v>3</v>
      </c>
      <c r="D91" s="3">
        <v>2.20588235294117</v>
      </c>
      <c r="E91" s="5">
        <v>8.0452320712284295E-2</v>
      </c>
      <c r="F91" t="s">
        <v>184</v>
      </c>
      <c r="G91">
        <v>127</v>
      </c>
      <c r="H91">
        <v>68</v>
      </c>
      <c r="I91">
        <v>18224</v>
      </c>
      <c r="J91" s="3">
        <v>6.3307086614173196</v>
      </c>
      <c r="K91" s="5">
        <v>0.99999991421625101</v>
      </c>
      <c r="L91" s="5">
        <v>0.53921803007731905</v>
      </c>
      <c r="M91" s="5">
        <v>64.866710004603704</v>
      </c>
    </row>
    <row r="92" spans="1:13" x14ac:dyDescent="0.25">
      <c r="A92" t="s">
        <v>19</v>
      </c>
      <c r="B92" t="s">
        <v>186</v>
      </c>
      <c r="C92">
        <v>5</v>
      </c>
      <c r="D92" s="3">
        <v>3.6764705882352899</v>
      </c>
      <c r="E92" s="5">
        <v>8.1761213692511298E-2</v>
      </c>
      <c r="F92" t="s">
        <v>187</v>
      </c>
      <c r="G92">
        <v>118</v>
      </c>
      <c r="H92">
        <v>236</v>
      </c>
      <c r="I92">
        <v>16881</v>
      </c>
      <c r="J92" s="3">
        <v>3.03091783970123</v>
      </c>
      <c r="K92" s="5">
        <v>0.99999999908551895</v>
      </c>
      <c r="L92" s="5">
        <v>0.75030397072931898</v>
      </c>
      <c r="M92" s="5">
        <v>66.841276789506594</v>
      </c>
    </row>
    <row r="93" spans="1:13" x14ac:dyDescent="0.25">
      <c r="A93" t="s">
        <v>28</v>
      </c>
      <c r="B93" t="s">
        <v>188</v>
      </c>
      <c r="C93">
        <v>3</v>
      </c>
      <c r="D93" s="3">
        <v>2.20588235294117</v>
      </c>
      <c r="E93" s="5">
        <v>8.2694372848252595E-2</v>
      </c>
      <c r="F93" t="s">
        <v>189</v>
      </c>
      <c r="G93">
        <v>119</v>
      </c>
      <c r="H93">
        <v>68</v>
      </c>
      <c r="I93">
        <v>16792</v>
      </c>
      <c r="J93" s="3">
        <v>6.2254078101828902</v>
      </c>
      <c r="K93" s="5">
        <v>1</v>
      </c>
      <c r="L93" s="5">
        <v>0.98349773936377405</v>
      </c>
      <c r="M93" s="5">
        <v>74.205556852302195</v>
      </c>
    </row>
    <row r="94" spans="1:13" x14ac:dyDescent="0.25">
      <c r="A94" t="s">
        <v>28</v>
      </c>
      <c r="B94" t="s">
        <v>190</v>
      </c>
      <c r="C94">
        <v>12</v>
      </c>
      <c r="D94" s="3">
        <v>8.8235294117646994</v>
      </c>
      <c r="E94" s="5">
        <v>8.4072591507934294E-2</v>
      </c>
      <c r="F94" t="s">
        <v>191</v>
      </c>
      <c r="G94">
        <v>119</v>
      </c>
      <c r="H94">
        <v>981</v>
      </c>
      <c r="I94">
        <v>16792</v>
      </c>
      <c r="J94" s="3">
        <v>1.7261069565440801</v>
      </c>
      <c r="K94" s="5">
        <v>1</v>
      </c>
      <c r="L94" s="5">
        <v>0.98125650211912296</v>
      </c>
      <c r="M94" s="5">
        <v>74.807284423790094</v>
      </c>
    </row>
    <row r="95" spans="1:13" x14ac:dyDescent="0.25">
      <c r="A95" t="s">
        <v>16</v>
      </c>
      <c r="B95" t="s">
        <v>192</v>
      </c>
      <c r="C95">
        <v>2</v>
      </c>
      <c r="D95" s="3">
        <v>1.47058823529411</v>
      </c>
      <c r="E95" s="5">
        <v>8.6273005285581697E-2</v>
      </c>
      <c r="F95" t="s">
        <v>193</v>
      </c>
      <c r="G95">
        <v>127</v>
      </c>
      <c r="H95">
        <v>13</v>
      </c>
      <c r="I95">
        <v>18224</v>
      </c>
      <c r="J95" s="3">
        <v>22.076317383404</v>
      </c>
      <c r="K95" s="5">
        <v>0.99999997497394399</v>
      </c>
      <c r="L95" s="5">
        <v>0.54869267546981104</v>
      </c>
      <c r="M95" s="5">
        <v>67.541746578286507</v>
      </c>
    </row>
    <row r="96" spans="1:13" x14ac:dyDescent="0.25">
      <c r="A96" t="s">
        <v>28</v>
      </c>
      <c r="B96" t="s">
        <v>194</v>
      </c>
      <c r="C96">
        <v>2</v>
      </c>
      <c r="D96" s="3">
        <v>1.47058823529411</v>
      </c>
      <c r="E96" s="5">
        <v>8.7628843539759402E-2</v>
      </c>
      <c r="F96" t="s">
        <v>82</v>
      </c>
      <c r="G96">
        <v>119</v>
      </c>
      <c r="H96">
        <v>13</v>
      </c>
      <c r="I96">
        <v>16792</v>
      </c>
      <c r="J96" s="3">
        <v>21.709114414996701</v>
      </c>
      <c r="K96" s="5">
        <v>1</v>
      </c>
      <c r="L96" s="5">
        <v>0.98101875893850599</v>
      </c>
      <c r="M96" s="5">
        <v>76.299789343215707</v>
      </c>
    </row>
    <row r="97" spans="1:13" x14ac:dyDescent="0.25">
      <c r="A97" t="s">
        <v>114</v>
      </c>
      <c r="B97" t="s">
        <v>195</v>
      </c>
      <c r="C97">
        <v>2</v>
      </c>
      <c r="D97" s="3">
        <v>1.47058823529411</v>
      </c>
      <c r="E97" s="5">
        <v>9.1059131333573004E-2</v>
      </c>
      <c r="F97" t="s">
        <v>105</v>
      </c>
      <c r="G97">
        <v>15</v>
      </c>
      <c r="H97">
        <v>11</v>
      </c>
      <c r="I97">
        <v>1625</v>
      </c>
      <c r="J97" s="3">
        <v>19.6969696969696</v>
      </c>
      <c r="K97" s="5">
        <v>0.80270970262432295</v>
      </c>
      <c r="L97" s="5">
        <v>0.33353640435557202</v>
      </c>
      <c r="M97" s="5">
        <v>49.907044953572701</v>
      </c>
    </row>
    <row r="98" spans="1:13" x14ac:dyDescent="0.25">
      <c r="A98" t="s">
        <v>28</v>
      </c>
      <c r="B98" t="s">
        <v>196</v>
      </c>
      <c r="C98">
        <v>3</v>
      </c>
      <c r="D98" s="3">
        <v>2.20588235294117</v>
      </c>
      <c r="E98" s="5">
        <v>9.33043892867155E-2</v>
      </c>
      <c r="F98" t="s">
        <v>71</v>
      </c>
      <c r="G98">
        <v>119</v>
      </c>
      <c r="H98">
        <v>73</v>
      </c>
      <c r="I98">
        <v>16792</v>
      </c>
      <c r="J98" s="3">
        <v>5.7990100149648898</v>
      </c>
      <c r="K98" s="5">
        <v>1</v>
      </c>
      <c r="L98" s="5">
        <v>0.98257687505339597</v>
      </c>
      <c r="M98" s="5">
        <v>78.511372150314003</v>
      </c>
    </row>
    <row r="99" spans="1:13" x14ac:dyDescent="0.25">
      <c r="A99" t="s">
        <v>13</v>
      </c>
      <c r="B99" t="s">
        <v>197</v>
      </c>
      <c r="C99">
        <v>5</v>
      </c>
      <c r="D99" s="3">
        <v>3.6764705882352899</v>
      </c>
      <c r="E99" s="5">
        <v>9.5086460494071504E-2</v>
      </c>
      <c r="F99" t="s">
        <v>198</v>
      </c>
      <c r="G99">
        <v>136</v>
      </c>
      <c r="H99">
        <v>263</v>
      </c>
      <c r="I99">
        <v>20581</v>
      </c>
      <c r="J99" s="3">
        <v>2.87701297248937</v>
      </c>
      <c r="K99" s="5">
        <v>0.99999999859445199</v>
      </c>
      <c r="L99" s="5">
        <v>0.67773462646454197</v>
      </c>
      <c r="M99" s="5">
        <v>71.532359289424704</v>
      </c>
    </row>
    <row r="100" spans="1:13" x14ac:dyDescent="0.25">
      <c r="A100" t="s">
        <v>103</v>
      </c>
      <c r="B100" t="s">
        <v>199</v>
      </c>
      <c r="C100">
        <v>5</v>
      </c>
      <c r="D100" s="3">
        <v>3.6764705882352899</v>
      </c>
      <c r="E100" s="5">
        <v>9.5900626262709496E-2</v>
      </c>
      <c r="F100" t="s">
        <v>185</v>
      </c>
      <c r="G100">
        <v>127</v>
      </c>
      <c r="H100">
        <v>255</v>
      </c>
      <c r="I100">
        <v>18559</v>
      </c>
      <c r="J100" s="3">
        <v>2.8653697699552199</v>
      </c>
      <c r="K100" s="5">
        <v>0.99999999999989997</v>
      </c>
      <c r="L100" s="5">
        <v>0.99943888677536896</v>
      </c>
      <c r="M100" s="5">
        <v>73.949714939724899</v>
      </c>
    </row>
    <row r="101" spans="1:13" x14ac:dyDescent="0.25">
      <c r="A101" t="s">
        <v>19</v>
      </c>
      <c r="B101" t="s">
        <v>200</v>
      </c>
      <c r="C101">
        <v>6</v>
      </c>
      <c r="D101" s="3">
        <v>4.4117647058823497</v>
      </c>
      <c r="E101" s="5">
        <v>9.8966465710696699E-2</v>
      </c>
      <c r="F101" t="s">
        <v>201</v>
      </c>
      <c r="G101">
        <v>118</v>
      </c>
      <c r="H101">
        <v>353</v>
      </c>
      <c r="I101">
        <v>16881</v>
      </c>
      <c r="J101" s="3">
        <v>2.4316032073750402</v>
      </c>
      <c r="K101" s="5">
        <v>0.99999999999094702</v>
      </c>
      <c r="L101" s="5">
        <v>0.79592041675476499</v>
      </c>
      <c r="M101" s="5">
        <v>74.040926285025094</v>
      </c>
    </row>
  </sheetData>
  <sortState ref="A2:M101">
    <sortCondition ref="E2:E101"/>
  </sortState>
  <conditionalFormatting sqref="E1:E1048576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  <cfRule type="cellIs" priority="1" stopIfTrue="1" operator="greater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hart DAVID for targets with CW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ter</dc:creator>
  <cp:lastModifiedBy>Bionaz, Massimo</cp:lastModifiedBy>
  <dcterms:created xsi:type="dcterms:W3CDTF">2018-05-31T20:21:57Z</dcterms:created>
  <dcterms:modified xsi:type="dcterms:W3CDTF">2023-10-11T21:15:08Z</dcterms:modified>
</cp:coreProperties>
</file>